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ina.guernier/Documents/Papers in progress/AMR Geelong/BioRxiv/SOUMIS/"/>
    </mc:Choice>
  </mc:AlternateContent>
  <xr:revisionPtr revIDLastSave="0" documentId="8_{6CE3C238-E99F-954D-B523-B196051A8ADA}" xr6:coauthVersionLast="45" xr6:coauthVersionMax="45" xr10:uidLastSave="{00000000-0000-0000-0000-000000000000}"/>
  <bookViews>
    <workbookView xWindow="0" yWindow="460" windowWidth="28800" windowHeight="16140" xr2:uid="{8B26554C-6FA6-954C-91AE-552282731A91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91" i="1" l="1"/>
  <c r="J91" i="1"/>
  <c r="G9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anina Guernier</author>
  </authors>
  <commentList>
    <comment ref="I61" authorId="0" shapeId="0" xr:uid="{96C982C3-15E0-8E40-B64F-46B50C6BD24F}">
      <text>
        <r>
          <rPr>
            <sz val="10"/>
            <color rgb="FF000000"/>
            <rFont val="Tahoma"/>
            <family val="2"/>
          </rPr>
          <t>not found with reads or contigs!! BLASTN of consensus shows it's tet(A)</t>
        </r>
      </text>
    </comment>
  </commentList>
</comments>
</file>

<file path=xl/sharedStrings.xml><?xml version="1.0" encoding="utf-8"?>
<sst xmlns="http://schemas.openxmlformats.org/spreadsheetml/2006/main" count="542" uniqueCount="357">
  <si>
    <t>HS21</t>
  </si>
  <si>
    <t>HS23</t>
  </si>
  <si>
    <t>HS24</t>
  </si>
  <si>
    <t>HS28</t>
  </si>
  <si>
    <t>babyST5</t>
  </si>
  <si>
    <t>Gene</t>
  </si>
  <si>
    <t>Picked with reads</t>
  </si>
  <si>
    <t>Picked with contigs</t>
  </si>
  <si>
    <t>Total base read</t>
  </si>
  <si>
    <t>Average base read depth</t>
  </si>
  <si>
    <t>NG_052275.1</t>
  </si>
  <si>
    <t>Enterococcus faecium E980 aac(6') gene for aminoglycoside 6'-N-acetyltransferase, complete CDS</t>
  </si>
  <si>
    <t>aac(6')</t>
  </si>
  <si>
    <t>aminoglycoside</t>
  </si>
  <si>
    <t>HS23 (6 reads)</t>
  </si>
  <si>
    <t>HS23 (56% coverage)</t>
  </si>
  <si>
    <t xml:space="preserve">NG_047324.1 </t>
  </si>
  <si>
    <t>Escherichia coli R6-5 aadA1 gene for ANT(3'')-Ia family aminoglycoside nucleotidyltransferase AadA1, complete CDS</t>
  </si>
  <si>
    <t>aadA1 for ant(3")-Ia</t>
  </si>
  <si>
    <t>MAD, MUD</t>
  </si>
  <si>
    <t>MUD</t>
  </si>
  <si>
    <t>NG_047378.1</t>
  </si>
  <si>
    <t>Pediococcus acidilactici NCIMB 6990 pEOC01 aadE gene for aminoglycoside 6-adenylyltransferase AadE, complete CDS</t>
  </si>
  <si>
    <t>aadE</t>
  </si>
  <si>
    <t>dog (13 reads), HS21, HS23, HS24, HS26 (13 reads), HS28 (16 reads)</t>
  </si>
  <si>
    <t>dog (but 42% coverage), HS21, HS23, HS24, HS26 (coverage 55%)</t>
  </si>
  <si>
    <t>NG_047380.1</t>
  </si>
  <si>
    <t>Transposon Tn4551 aadS gene for aminoglycoside 6-adenylyltransferase AadS, complete CDS</t>
  </si>
  <si>
    <t>aadS</t>
  </si>
  <si>
    <t>dog, HS24</t>
  </si>
  <si>
    <t>dog, HS23, HS24</t>
  </si>
  <si>
    <t>NG_048075.1</t>
  </si>
  <si>
    <t>Lactobacillus johnsonii pf01 spw gene for ANT(9) family aminoglycoside nucleotidyltransferase Spw, complete CDS</t>
  </si>
  <si>
    <t>spw for ant9</t>
  </si>
  <si>
    <t>HS24 (86% identity, 66% coverage), HS26 (coverage 59%)</t>
  </si>
  <si>
    <t>NG_047430.1</t>
  </si>
  <si>
    <t>Escherichia coli aph(3')-Ia gene for aminoglycoside O-phosphotransferase APH(3')-Ia, complete CDS</t>
  </si>
  <si>
    <t>aph(3')-Ia</t>
  </si>
  <si>
    <t>dog</t>
  </si>
  <si>
    <t>NG_047418.1</t>
  </si>
  <si>
    <t>Enterococcus faecalis aph(3')-IIIa gene for aminoglycoside O-phosphotransferase APH(3')-IIIa, complete CDS</t>
  </si>
  <si>
    <t>aph(3')-IIIa</t>
  </si>
  <si>
    <t>HS25 (42% coverage)</t>
  </si>
  <si>
    <t>NG_047464.1</t>
  </si>
  <si>
    <t>Escherichia coli RSF1010 aph(6)-Id gene for aminoglycoside O-phosphotransferase APH(6)-Id, complete CDS</t>
  </si>
  <si>
    <t>aph(6)-Id</t>
  </si>
  <si>
    <t>dog (12 reads)</t>
  </si>
  <si>
    <t>NG_047055.1</t>
  </si>
  <si>
    <t>Staphylococcus aureus SK18 pSK1 gene for bifunctional aminoglycoside N-acetyltransferase AAC(6')-Ie/aminoglycoside O-phosphotransferase APH(2'')-Ia, complete CDS</t>
  </si>
  <si>
    <t xml:space="preserve"> aac(6')-Ie/aph(2'')-Ia</t>
  </si>
  <si>
    <t>HS26 (14 reads)</t>
  </si>
  <si>
    <t>HS26 (but coverage 28%)</t>
  </si>
  <si>
    <t>NG_049085.1</t>
  </si>
  <si>
    <t>Escherichia coli EC5 blaEC gene for cephalosporin-hydrolyzing class C beta-lactamase EC-5, complete CDS</t>
  </si>
  <si>
    <t>blaEC</t>
  </si>
  <si>
    <t>beta-lactams</t>
  </si>
  <si>
    <t>babyST5, ST4, HS21 (but 23% coverage)</t>
  </si>
  <si>
    <t>NG_049083.1</t>
  </si>
  <si>
    <t>Escherichia coli KL blaEC gene for class C extended-spectrum beta-lactamase EC-18, complete CDS</t>
  </si>
  <si>
    <t>ST4</t>
  </si>
  <si>
    <t>NG_050724.1</t>
  </si>
  <si>
    <t>Fusobacterium sp. OBRC1 blaOXA gene for oxacillin-hydrolyzing class D beta-lactamase OXA-85, complete CDS</t>
  </si>
  <si>
    <t>blaOXA</t>
  </si>
  <si>
    <t>MUD (9 reads)</t>
  </si>
  <si>
    <t>NG_050214.1</t>
  </si>
  <si>
    <t>Escherichia coli pAm08CQ6130 blaTEM gene for class A beta-lactamase TEM-171, complete CDS</t>
  </si>
  <si>
    <t>blaTEM</t>
  </si>
  <si>
    <t>NG_050235.2</t>
  </si>
  <si>
    <t>Escherichia coli 2006-01-1248 blaTEM gene for class A extended-spectrum beta-lactamase TEM-20, complete CDS</t>
  </si>
  <si>
    <t>NG_050145.1</t>
  </si>
  <si>
    <t>Escherichia coli pC15-1a blaTEM gene for class A broad-spectrum beta-lactamase TEM-1, complete CDS</t>
  </si>
  <si>
    <t>NG_047624.1</t>
  </si>
  <si>
    <t>Bacteroides uniformis cblA gene for CblA family class A beta-lactamase, complete CDS</t>
  </si>
  <si>
    <t>cblA</t>
  </si>
  <si>
    <t>ST5, HS22, HS28</t>
  </si>
  <si>
    <t>ST5, HS22, HS28 (60% coverage)</t>
  </si>
  <si>
    <t>NG_047625.1</t>
  </si>
  <si>
    <t>Bacteroides fragilis CS30 cepA gene for CepA family class A extended-spectrum beta-lactamase, complete CDS</t>
  </si>
  <si>
    <t>cepA</t>
  </si>
  <si>
    <t>babyST5, ST5</t>
  </si>
  <si>
    <t>NG_047633.1</t>
  </si>
  <si>
    <t>Bacteroides vulgatus CLA341 cfxA gene for class A broad-spectrum beta-lactamase CfxA, complete CDS</t>
  </si>
  <si>
    <t>cfxA</t>
  </si>
  <si>
    <t>ST5, dog, HS21</t>
  </si>
  <si>
    <t>ST5, dog, HS21, HS23, HS26</t>
  </si>
  <si>
    <t xml:space="preserve">NG_047636.1 </t>
  </si>
  <si>
    <t>Prevotella intermedia NI-109 cfxA gene for CfxA family class A broad-spectrum beta-lactamase, complete CDS</t>
  </si>
  <si>
    <t>NG_047622.1</t>
  </si>
  <si>
    <t>Peptoclostridium difficile type W catD gene for type A-11 chloramphenicol O-acetyltransferase CatD, complete CDS</t>
  </si>
  <si>
    <t>catD</t>
  </si>
  <si>
    <t>chloramphenicol</t>
  </si>
  <si>
    <t>HS22 (but coverage 36%), HS23</t>
  </si>
  <si>
    <t>NG_047623.1</t>
  </si>
  <si>
    <t>Clostridium perfringens CP590 catP gene for type A-11 chloramphenicol O-acetyltransferase CatP, complete CDS</t>
  </si>
  <si>
    <t>catP</t>
  </si>
  <si>
    <t>NG_047881.1</t>
  </si>
  <si>
    <t>Klebsiella pneumoniae subsp. rhinoscleromatis ATCC 13884 fosA gene for FosA family fosfomycin resistance glutathione transferase, complete CDS</t>
  </si>
  <si>
    <t>fosA</t>
  </si>
  <si>
    <t>fosfomycin</t>
  </si>
  <si>
    <t>NG_047762.1</t>
  </si>
  <si>
    <t>Enterococcus faecium Aus0004 eat(A) gene for Lsa family ABC-F type ribosomal protection protein, complete CDS</t>
  </si>
  <si>
    <t>eat(A)</t>
  </si>
  <si>
    <t>HS23 (5 reads)</t>
  </si>
  <si>
    <t>HS23 (but 20% coverage)</t>
  </si>
  <si>
    <t>NG_047771.1</t>
  </si>
  <si>
    <t>Riemerella anatipestifer SX ere(D) gene for EreD family erythromycin esterase, complete CDS</t>
  </si>
  <si>
    <t>ere(D)</t>
  </si>
  <si>
    <t>HS23 (1 read)</t>
  </si>
  <si>
    <t>HS23 (54% coverage)</t>
  </si>
  <si>
    <t>NG_047794.1</t>
  </si>
  <si>
    <t>Enterococcus faecalis plasmid pAM-beta1 pAM-beta1 erm(B) gene for 23S rRNA (adenine(2058)-N(6))-methyltransferase Erm(B), complete CDS</t>
  </si>
  <si>
    <t>erm(B)</t>
  </si>
  <si>
    <t>HS24, HS25, HS26, HS28</t>
  </si>
  <si>
    <t>HS22 (50% coverage), HS24, HS25</t>
  </si>
  <si>
    <t>NG_047802.1</t>
  </si>
  <si>
    <t>Staphylococcus intermedius MLS-2 erm(B) gene for 23S rRNA (adenine(2058)-N(6))-methyltransferase Erm(B), complete CDS</t>
  </si>
  <si>
    <t>HS26, HS28</t>
  </si>
  <si>
    <t xml:space="preserve">NG_047804.1 </t>
  </si>
  <si>
    <t>Enterococcus faecium e226 erm(B) gene for 23S rRNA (adenine(2058)-N(6))-methyltransferase Erm(B), complete CDS</t>
  </si>
  <si>
    <t>NG_047823.1</t>
  </si>
  <si>
    <t>Bacteroides fragilis V503 erm(F) gene for 23S rRNA (adenine(2058)-N(6))-methyltransferase Erm(F), complete CDS</t>
  </si>
  <si>
    <t>erm(F)</t>
  </si>
  <si>
    <t>NG_047825.1</t>
  </si>
  <si>
    <t>Bacteroides fragilis BI136 erm(F) gene for 23S rRNA (adenine(2058)-N(6))-methyltransferase Erm(F), complete CDS</t>
  </si>
  <si>
    <t>NG_047829.1</t>
  </si>
  <si>
    <t>Bacteroides ovatus erm(G) gene for 23S rRNA (adenine(2058)-N(6))-methyltransferase Erm(G), complete CDS</t>
  </si>
  <si>
    <t>erm(G)</t>
  </si>
  <si>
    <t>NG_047835.1</t>
  </si>
  <si>
    <t>Clostridium perfringens JIR100 erm(Q) gene for 23S rRNA (adenine(2058)-N(6))-methyltransferase Erm(Q), complete CDS</t>
  </si>
  <si>
    <t>erm(Q)</t>
  </si>
  <si>
    <t>NG_047932.1</t>
  </si>
  <si>
    <t>Enterococcus faecalis TX0263 lsa(A) gene for ABC-F type ribosomal protection protein Lsa(A), complete CDS</t>
  </si>
  <si>
    <t>lsa(A)</t>
  </si>
  <si>
    <t>MAD</t>
  </si>
  <si>
    <t>NG_047916.1</t>
  </si>
  <si>
    <t>Staphylococcus chromogenes pLNU4 lnu(A) gene for lincosamide nucleotidyltransferase Lnu(A), complete CDS</t>
  </si>
  <si>
    <t>lnu(A)</t>
  </si>
  <si>
    <t>dog (13 reads)</t>
  </si>
  <si>
    <t>NG_047920.1</t>
  </si>
  <si>
    <t>Bacteroides fragilis lnu(AN2) gene for lincosamide nucleotidyltransferase Lnu(AN2), complete CDS</t>
  </si>
  <si>
    <t>lnu(AN2)</t>
  </si>
  <si>
    <t>babyST5, ST5, dog, HS24, HS26</t>
  </si>
  <si>
    <t>NG_047924.1</t>
  </si>
  <si>
    <t>Streptococcus agalactiae UCN36 lnu(C) gene for lincosamide nucleotidyltransferase Lnu(C), complete CDS</t>
  </si>
  <si>
    <t xml:space="preserve">lnu(C) </t>
  </si>
  <si>
    <t>MUD, dog, HS25</t>
  </si>
  <si>
    <t>dog, MUD, HS25</t>
  </si>
  <si>
    <t>NG_047929.1</t>
  </si>
  <si>
    <t>Clostridium perfringens 95-949 pJIR2774 lnu(P) gene for lincosamide nucleotidyltransferase Lnu(P), complete CDS</t>
  </si>
  <si>
    <t>lnu(P)</t>
  </si>
  <si>
    <t>NG_047958.1</t>
  </si>
  <si>
    <t xml:space="preserve"> Streptococcus pneumoniae 02J1175 mef(A) gene for macrolide efflux MFS transporter Mef(A), complete CDS</t>
  </si>
  <si>
    <t>mef(A)</t>
  </si>
  <si>
    <t>macrolide</t>
  </si>
  <si>
    <t>NG_047970.1</t>
  </si>
  <si>
    <t>Clostridium kluyveri DSM 555 mef(A) gene for macrolide efflux MFS transporter Mef(A), complete CDS</t>
  </si>
  <si>
    <t>MUD, dog, HS24</t>
  </si>
  <si>
    <t>MUD, dog, HS24, HS26</t>
  </si>
  <si>
    <t>NG_047980.1</t>
  </si>
  <si>
    <t>Bacteroides fragilis mef(En2) gene for macrolide efflux MFS transporter Mef(En2), complete CDS</t>
  </si>
  <si>
    <t>mef(En2)</t>
  </si>
  <si>
    <t>babyST5, ST5, MUD, dog, HS23, HS24, HS26, HS28 (16 reads)</t>
  </si>
  <si>
    <t>babyST5, ST5, MUD, dog, HS24, HS26, HS28</t>
  </si>
  <si>
    <t>NG_048004.1</t>
  </si>
  <si>
    <t>Enterococcus faecium TX1330 msr(C) gene for ABC-F type ribosomal protection protein Msr(C), complete CDS</t>
  </si>
  <si>
    <t xml:space="preserve">msr(C) </t>
  </si>
  <si>
    <t>HS23 (69% coverage)</t>
  </si>
  <si>
    <t>NG_048005.1</t>
  </si>
  <si>
    <t>Streptococcus pneumoniae MF4 msr(D) gene for ABC-F type ribosomal protection protein Msr(D), complete CDS</t>
  </si>
  <si>
    <t>msr(D) (or mel)</t>
  </si>
  <si>
    <t>NG_048006.1</t>
  </si>
  <si>
    <t xml:space="preserve"> Streptococcus pneumoniae GA3488 msr(D) gene for ABC-F type ribosomal protection protein Msr(D), complete CDS</t>
  </si>
  <si>
    <t>babyST5 (37% coverage)</t>
  </si>
  <si>
    <t>NG_048124.1</t>
  </si>
  <si>
    <t>Clostridiaceae bacterium K10 tet(32) gene for tetracycline resistance ribosomal protection protein Tet(32), complete CDS</t>
  </si>
  <si>
    <t>tet(32)</t>
  </si>
  <si>
    <t>tetracycline</t>
  </si>
  <si>
    <t>ST5, dog, HS28</t>
  </si>
  <si>
    <t>dog, HS25 (82% identity), HS28</t>
  </si>
  <si>
    <t>NG_048125.1</t>
  </si>
  <si>
    <t>Streptococcus salivarius FStet12 tet(32) gene for tetracycline resistance ribosomal protection protein Tet(32), complete CDS</t>
  </si>
  <si>
    <t>HS21 (11 reads), HS22, HS23, HS24, HS25, HS26, HS28</t>
  </si>
  <si>
    <t>ST5, dog, HS22, HS24, HS26 (52% coverage)</t>
  </si>
  <si>
    <t>NG_048139.1</t>
  </si>
  <si>
    <t>Clostridiaceae bacterium K10 tet(40) gene for tetracycline efflux MFS transporter Tet(40), complete CDS</t>
  </si>
  <si>
    <t>tet(40)</t>
  </si>
  <si>
    <t>ST5, HS26</t>
  </si>
  <si>
    <t>ST5, dog, HS26</t>
  </si>
  <si>
    <t>NG_048141.1</t>
  </si>
  <si>
    <t>Streptococcus suis A3 tet(40) gene for tetracycline efflux MFS transporter Tet(40), complete CDS</t>
  </si>
  <si>
    <t>dog, HS22, HS23, HS24, HS28</t>
  </si>
  <si>
    <t>NG_048145.1</t>
  </si>
  <si>
    <t>Clostridium perfringens C str. JGS1495 tet(44) gene for tetracycline resistance ribosomal protection protein Tet(44), complete CDS</t>
  </si>
  <si>
    <t>tet(44)</t>
  </si>
  <si>
    <t>HS28 (2 reads)</t>
  </si>
  <si>
    <t>dog, HS28 (32% coverage)</t>
  </si>
  <si>
    <t>NG_048158.1</t>
  </si>
  <si>
    <t>Salmonella enterica subsp. enterica serovar Kentucky 01-2100 tet(A) gene for tetracycline efflux MFS transporter Tet(A), complete CDS</t>
  </si>
  <si>
    <t>tet(A)</t>
  </si>
  <si>
    <t>NG_048314.1</t>
  </si>
  <si>
    <t>Clostridium perfringens CW92 tetA(P) gene for tetracycline efflux MFS transporter TetA(P), complete CDS</t>
  </si>
  <si>
    <t>tetA(P)</t>
  </si>
  <si>
    <t>babyST5, MUD</t>
  </si>
  <si>
    <t xml:space="preserve">NG_048316.1 </t>
  </si>
  <si>
    <t>Clostridium septicum tetA(P) gene for tetracycline efflux MFS transporter TetA(P), complete CDS</t>
  </si>
  <si>
    <t>MUD (35% coverage)</t>
  </si>
  <si>
    <t>NG_048319.1</t>
  </si>
  <si>
    <t>Clostridium perfringens CW92 tetB(P) gene for tetracycline resistance ribosomal protection protein TetB(P), complete CDS</t>
  </si>
  <si>
    <t>tetB(P)</t>
  </si>
  <si>
    <t>MUD, dog (6 reads)</t>
  </si>
  <si>
    <t>dog (22% coverage), MUD</t>
  </si>
  <si>
    <t>NG_048318.1</t>
  </si>
  <si>
    <t>Streptococcus australis FRStet12 tetB(46) gene for tetracycline efflux ABC transporter Tet(46) subunit B, complete CDS</t>
  </si>
  <si>
    <t>tetB(46)</t>
  </si>
  <si>
    <t>HS25 (39% coverage)</t>
  </si>
  <si>
    <t>NG_048174.1</t>
  </si>
  <si>
    <t>Francisella tularensis LVS pOM1 tet(C) gene for tetracycline efflux MFS transporter Tet(C), complete CDS</t>
  </si>
  <si>
    <t xml:space="preserve">tet(C) </t>
  </si>
  <si>
    <t>HS28 (48% coverage)</t>
  </si>
  <si>
    <t>not real</t>
  </si>
  <si>
    <t>NG_048223.1</t>
  </si>
  <si>
    <t>Bacillus sp. R89 tet(M) gene for tetracycline resistance ribosomal protection protein Tet(M), complete CDS</t>
  </si>
  <si>
    <t>tet(M)</t>
  </si>
  <si>
    <t>ST5 (3 reads)</t>
  </si>
  <si>
    <t>ST5 (but 28% coverage)</t>
  </si>
  <si>
    <t xml:space="preserve">NG_048240.1 </t>
  </si>
  <si>
    <t>Peptoclostridium difficile tet(M) gene for tetracycline resistance ribosomal protection protein Tet(M), complete CDS</t>
  </si>
  <si>
    <t>dog (8 reads)</t>
  </si>
  <si>
    <t>dog (but 26% coverage)</t>
  </si>
  <si>
    <t>NG_048255.1</t>
  </si>
  <si>
    <t>Streptococcus pneumoniae SA40300 tet(O) gene for tetracycline resistance ribosomal protection protein Tet(O), complete CDS</t>
  </si>
  <si>
    <t>tet(O)</t>
  </si>
  <si>
    <t>HS23, HS25, HS26, HS28</t>
  </si>
  <si>
    <t>HS23, HS25, HS28</t>
  </si>
  <si>
    <t>NG_048261.1</t>
  </si>
  <si>
    <t>Streptococcus pyogenes tet(O) gene for tetracycline resistance ribosomal protection protein Tet(O), complete CDS</t>
  </si>
  <si>
    <t>NG_048263.1</t>
  </si>
  <si>
    <t>Campylobacter jejuni CG8245 pCG8245 tet(O) gene for tetracycline resistance ribosomal protection protein Tet(O), complete CDS</t>
  </si>
  <si>
    <t>ST5, HS21 (12 reads)</t>
  </si>
  <si>
    <t>ST5, dog</t>
  </si>
  <si>
    <t>NG_048264.1</t>
  </si>
  <si>
    <t>Actinobacillus pleuropneumoniae 13142 p13142 tet(O) gene for tetracycline resistance ribosomal protection protein Tet(O), complete CDS</t>
  </si>
  <si>
    <t>dog, HS22, HS24, HS26</t>
  </si>
  <si>
    <t>dog, HS22, HS24, HS26 (52% coverage)</t>
  </si>
  <si>
    <t>NG_048265.1</t>
  </si>
  <si>
    <t>Streptococcus pneumoniae tet(O) gene for tetracycline resistance ribosomal protection protein Tet(O), complete CDS</t>
  </si>
  <si>
    <t>HS25 (2 reads)</t>
  </si>
  <si>
    <t>HS21 (21% coverage), HS25</t>
  </si>
  <si>
    <t>NG_048269.1</t>
  </si>
  <si>
    <t>Bacteroides fragilis 1126 tet(Q) gene for tetracycline resistance ribosomal protection protein Tet(Q), complete CDS</t>
  </si>
  <si>
    <t>tet(Q)</t>
  </si>
  <si>
    <t>babyST5, HS28</t>
  </si>
  <si>
    <t>NG_048270.1</t>
  </si>
  <si>
    <t>Prevotella ruminicola 223 tet(Q) gene for tetracycline resistance ribosomal protection protein Tet(Q), complete CDS</t>
  </si>
  <si>
    <t>ST5, dog, HS21, HS22, HS23, HS24, HS25, HS26</t>
  </si>
  <si>
    <t>NG_048272.1</t>
  </si>
  <si>
    <t>Bifidobacterium longum B200304 pBIF10 tet(Q) gene for tetracycline resistance ribosomal protection protein Tet(Q), complete CDS</t>
  </si>
  <si>
    <t>NG_048281.1</t>
  </si>
  <si>
    <t>Butyrivibrio fibrisolvens 1.230 tet(W) gene for tetracycline resistance ribosomal protection protein Tet(W), complete CDS</t>
  </si>
  <si>
    <t>tet(W)</t>
  </si>
  <si>
    <t>ST5, MUD, dog, HS21, HS22, HS23, HS24, HS25, HS26, HS28</t>
  </si>
  <si>
    <t>ST5, MUD, HS22, HS24, HS25, HS26</t>
  </si>
  <si>
    <t>NG_048282.1</t>
  </si>
  <si>
    <t>Bifidobacterium sp. ISO3519 tet(W) gene for tetracycline resistance ribosomal protection protein Tet(W), complete CDS</t>
  </si>
  <si>
    <t>HS25 (9 reads)</t>
  </si>
  <si>
    <t>NG_048287.1</t>
  </si>
  <si>
    <t>Megasphaera elsdenii 25-50 tet(W) gene for tetracycline resistance ribosomal protection protein Tet(W), complete CDS</t>
  </si>
  <si>
    <t>HS24, HS25</t>
  </si>
  <si>
    <t>NG_048288.1</t>
  </si>
  <si>
    <t>Bifidobacterium longum tet(W) gene for tetracycline resistance ribosomal protection protein Tet(W), complete CDS</t>
  </si>
  <si>
    <t>ST5, MUD, HS22, HS23, HS24, HS26, HS28</t>
  </si>
  <si>
    <t>ST5, HS23 (but 25% coverage), HS28</t>
  </si>
  <si>
    <t>NG_048297.1</t>
  </si>
  <si>
    <t>Peptoclostridium difficile CD5 tet(W) gene for tetracycline resistance ribosomal protection protein Tet(W), complete CDS</t>
  </si>
  <si>
    <t>dog, HS25, HS28</t>
  </si>
  <si>
    <t>NG_048301.1</t>
  </si>
  <si>
    <t>Bifidobacterium bifidum L22 tet(W) gene for tetracycline resistance ribosomal protection protein Tet(W), complete CDS</t>
  </si>
  <si>
    <t>HS25, HS28</t>
  </si>
  <si>
    <t>NG_048305.1</t>
  </si>
  <si>
    <t>Bacteroides thetaiotaomicron tet(X) gene for tetracycline-inactivating monooxygenase Tet(X), complete CDS</t>
  </si>
  <si>
    <t>tet(X)</t>
  </si>
  <si>
    <t>dog, HS24 (55% coverage)</t>
  </si>
  <si>
    <t>NG_048308.1</t>
  </si>
  <si>
    <t>Riemerella anatipestifer 0511 pRA0511 tet(X) gene for tetracycline-inactivating monooxygenase Tet(X), complete CDS</t>
  </si>
  <si>
    <t>NG_048304.1</t>
  </si>
  <si>
    <t>Bacteroides fragilis tet(X) gene for tetracycline-inactivating monooxygenase Tet(X), complete CDS</t>
  </si>
  <si>
    <t>NG_050418.1</t>
  </si>
  <si>
    <t>Klebsiella pneumoniae SKLX002590 oqxA gene for multidrug efflux RND transporter periplasmic adaptor subunit OqxA10, complete CDS</t>
  </si>
  <si>
    <t>oqxA</t>
  </si>
  <si>
    <t>quinolones</t>
  </si>
  <si>
    <t>ST4 (5 reads)</t>
  </si>
  <si>
    <t>NG_048081.1</t>
  </si>
  <si>
    <t>Escherichia coli R46 sul1 gene for sulfonamide-resistant dihydropteroate synthase Sul1, complete CDS</t>
  </si>
  <si>
    <t>sul1</t>
  </si>
  <si>
    <t>sulfonamide</t>
  </si>
  <si>
    <t>ST4 (1 read)</t>
  </si>
  <si>
    <t>NG_048106.1</t>
  </si>
  <si>
    <t>Pasteurella multocida Pm1096 pIG1 sul2 gene for sulfonamide-resistant dihydropteroate synthase Sul2, complete CDS</t>
  </si>
  <si>
    <t>sul2</t>
  </si>
  <si>
    <t>dog (61% coverage)</t>
  </si>
  <si>
    <t>NG_048438.1</t>
  </si>
  <si>
    <t>Enterococcus raffinosus vanS gene for VanD-type vancomycin resistance histidine kinase VanS, complete CDS</t>
  </si>
  <si>
    <t>vanS-D</t>
  </si>
  <si>
    <t>glycopeptide</t>
  </si>
  <si>
    <t>HS24 (47% coverage)</t>
  </si>
  <si>
    <t>NG_048445.1</t>
  </si>
  <si>
    <t>Ruminococcus gauvreauii CCRI-16110 vanS gene for VanD-type vancomycin resistance histidine kinase VanS, complete CDS</t>
  </si>
  <si>
    <t>NG_048520.1</t>
  </si>
  <si>
    <t>Enterococcus faecium BM4339 vanY-D gene for transpeptidase-like D-Ala-D-Ala carboxypeptidase VanY-D, complete CDS</t>
  </si>
  <si>
    <t>vanY-D</t>
  </si>
  <si>
    <t>ST5 (2 reads!)</t>
  </si>
  <si>
    <t>ST5</t>
  </si>
  <si>
    <t>NG_048370.1</t>
  </si>
  <si>
    <t>Enterococcus faecalis N03-0233 vanG gene for D-alanine--D-serine ligase VanG2, complete CDS</t>
  </si>
  <si>
    <t>vanG</t>
  </si>
  <si>
    <t>HS26 (80% identity, 26% coverage)</t>
  </si>
  <si>
    <t>NG_047755.1</t>
  </si>
  <si>
    <t>Enterococcus faecalis TX0638 dfrF gene for trimethoprim-resistant dihydrofolate reductase DfrF, complete CDS</t>
  </si>
  <si>
    <t>dfrF</t>
  </si>
  <si>
    <t>trimethoprim</t>
  </si>
  <si>
    <t>ST5, HS22 (6 reads), HS25 (low), HS26, HS28 (low)</t>
  </si>
  <si>
    <t>ST5, HS22, HS23, HS24, HS25, HS26</t>
  </si>
  <si>
    <t>NG_048017.1</t>
  </si>
  <si>
    <t>Bacteroides fragilis HMW 615 nimJ gene for nitroimidazole resistance protein NimJ, complete CDS</t>
  </si>
  <si>
    <t>nimJ</t>
  </si>
  <si>
    <t>nitroimidazole</t>
  </si>
  <si>
    <t>MUD, HS24</t>
  </si>
  <si>
    <t>NG_052372.1</t>
  </si>
  <si>
    <t>Escherichia coli pIE728 gene for bifunctional putative esterase EstX/streptothricin N-acetyltransferase Sat1, complete CDS</t>
  </si>
  <si>
    <t>estX/sat1</t>
  </si>
  <si>
    <t>trimethoprim/streptothricin</t>
  </si>
  <si>
    <t>NG_047996.1</t>
  </si>
  <si>
    <t xml:space="preserve"> Pasteurella multocida 3361 mph(E) gene for Mph(E) family macrolide 2'-phosphotransferase, complete CDS</t>
  </si>
  <si>
    <t xml:space="preserve">mph(E) </t>
  </si>
  <si>
    <t>babyST5 (few)</t>
  </si>
  <si>
    <r>
      <t>MLS</t>
    </r>
    <r>
      <rPr>
        <sz val="10"/>
        <color theme="1"/>
        <rFont val="Arial"/>
        <family val="2"/>
      </rPr>
      <t>B</t>
    </r>
  </si>
  <si>
    <t xml:space="preserve">NCBI’s AMR reference </t>
  </si>
  <si>
    <t>For each reference (line), red squares indicate the samples for which the reference was selected from the reads and/or contigs as the best (or one of the best), while the other samples were mapped against the reference just as a comparison with the other samples.</t>
  </si>
  <si>
    <t>BD5M</t>
  </si>
  <si>
    <t>Class of antibiotics</t>
  </si>
  <si>
    <r>
      <t xml:space="preserve">ST5-18mo </t>
    </r>
    <r>
      <rPr>
        <sz val="12"/>
        <color theme="1"/>
        <rFont val="Arial"/>
        <family val="2"/>
      </rPr>
      <t>(BC63)</t>
    </r>
  </si>
  <si>
    <r>
      <t>bird MAD</t>
    </r>
    <r>
      <rPr>
        <sz val="12"/>
        <color theme="1"/>
        <rFont val="Arial"/>
        <family val="2"/>
      </rPr>
      <t xml:space="preserve"> (BC65)</t>
    </r>
  </si>
  <si>
    <r>
      <t xml:space="preserve">bird MUD </t>
    </r>
    <r>
      <rPr>
        <sz val="12"/>
        <color theme="1"/>
        <rFont val="Arial"/>
        <family val="2"/>
      </rPr>
      <t>(BC66)</t>
    </r>
  </si>
  <si>
    <r>
      <t xml:space="preserve">dog feces </t>
    </r>
    <r>
      <rPr>
        <sz val="12"/>
        <color theme="1"/>
        <rFont val="Arial"/>
        <family val="2"/>
      </rPr>
      <t>(BC70)</t>
    </r>
  </si>
  <si>
    <r>
      <t xml:space="preserve">HS21 </t>
    </r>
    <r>
      <rPr>
        <sz val="12"/>
        <color theme="1"/>
        <rFont val="Arial"/>
        <family val="2"/>
      </rPr>
      <t>(BC21)</t>
    </r>
  </si>
  <si>
    <r>
      <t xml:space="preserve">HS22 </t>
    </r>
    <r>
      <rPr>
        <sz val="12"/>
        <color theme="1"/>
        <rFont val="Arial"/>
        <family val="2"/>
      </rPr>
      <t>(BC22)</t>
    </r>
  </si>
  <si>
    <r>
      <t xml:space="preserve">HS23 </t>
    </r>
    <r>
      <rPr>
        <sz val="12"/>
        <color theme="1"/>
        <rFont val="Arial"/>
        <family val="2"/>
      </rPr>
      <t>(BC23)</t>
    </r>
  </si>
  <si>
    <r>
      <t>HS24</t>
    </r>
    <r>
      <rPr>
        <sz val="12"/>
        <color theme="1"/>
        <rFont val="Arial"/>
        <family val="2"/>
      </rPr>
      <t xml:space="preserve"> (BC24)</t>
    </r>
  </si>
  <si>
    <r>
      <t xml:space="preserve">HS25 </t>
    </r>
    <r>
      <rPr>
        <sz val="12"/>
        <color theme="1"/>
        <rFont val="Arial"/>
        <family val="2"/>
      </rPr>
      <t>(BC25)</t>
    </r>
  </si>
  <si>
    <r>
      <t xml:space="preserve">HS26 </t>
    </r>
    <r>
      <rPr>
        <sz val="12"/>
        <color theme="1"/>
        <rFont val="Arial"/>
        <family val="2"/>
      </rPr>
      <t>(BC26)</t>
    </r>
  </si>
  <si>
    <r>
      <t xml:space="preserve">HS28 </t>
    </r>
    <r>
      <rPr>
        <sz val="12"/>
        <color theme="1"/>
        <rFont val="Arial"/>
        <family val="2"/>
      </rPr>
      <t>(BC28)</t>
    </r>
  </si>
  <si>
    <r>
      <t xml:space="preserve">ST5-1mo </t>
    </r>
    <r>
      <rPr>
        <sz val="12"/>
        <color theme="1"/>
        <rFont val="Arial"/>
        <family val="2"/>
      </rPr>
      <t>(BC002)</t>
    </r>
  </si>
  <si>
    <t>Supplementary Table S1: Detailed results from the mapping of SMS reads against ARGs references using the Torrent Suite TMAP plugin</t>
  </si>
  <si>
    <t xml:space="preserve">After shotgun metagenomic sequencing, reads were queried against the NCBI’s AMR reference gene database using Magic-BLAST and contigs were queried against the database using BLASTN. </t>
  </si>
  <si>
    <t xml:space="preserve">Mean base depth per 5 million reads (BD5M) is highlighted in yellow when between 1 and 10, or red when &gt; 10. </t>
  </si>
  <si>
    <t xml:space="preserve">When a reference is the best result but the number of reads mapped to the reference is low (&lt;20) the exact number of reads is provided in brackets. </t>
  </si>
  <si>
    <r>
      <t xml:space="preserve">ST4-3mo </t>
    </r>
    <r>
      <rPr>
        <sz val="12"/>
        <color theme="1"/>
        <rFont val="Arial"/>
        <family val="2"/>
      </rPr>
      <t>(BC6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2"/>
      <color rgb="FF000000"/>
      <name val="Arial"/>
      <family val="2"/>
    </font>
    <font>
      <sz val="10"/>
      <color rgb="FF000000"/>
      <name val="Tahoma"/>
      <family val="2"/>
    </font>
    <font>
      <sz val="10"/>
      <color theme="1"/>
      <name val="Arial"/>
      <family val="2"/>
    </font>
    <font>
      <sz val="13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FD89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3C6CC1"/>
        <bgColor indexed="64"/>
      </patternFill>
    </fill>
    <fill>
      <patternFill patternType="solid">
        <fgColor rgb="FFDAF9C5"/>
        <bgColor indexed="64"/>
      </patternFill>
    </fill>
    <fill>
      <patternFill patternType="solid">
        <fgColor rgb="FFF5D1FF"/>
        <bgColor indexed="64"/>
      </patternFill>
    </fill>
    <fill>
      <patternFill patternType="solid">
        <fgColor rgb="FFFFEEFE"/>
        <bgColor indexed="64"/>
      </patternFill>
    </fill>
    <fill>
      <patternFill patternType="solid">
        <fgColor rgb="FFDCFFF6"/>
        <bgColor indexed="64"/>
      </patternFill>
    </fill>
    <fill>
      <patternFill patternType="solid">
        <fgColor rgb="FFEAEA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9E6FF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FF0000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rgb="FFFF0000"/>
      </right>
      <top style="medium">
        <color theme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FF0000"/>
      </left>
      <right/>
      <top style="medium">
        <color theme="1"/>
      </top>
      <bottom style="medium">
        <color rgb="FFFF0000"/>
      </bottom>
      <diagonal/>
    </border>
    <border>
      <left/>
      <right/>
      <top style="medium">
        <color theme="1"/>
      </top>
      <bottom style="medium">
        <color rgb="FFFF0000"/>
      </bottom>
      <diagonal/>
    </border>
    <border>
      <left style="medium">
        <color rgb="FFFF0000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rgb="FFFF0000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49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/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 vertical="center"/>
    </xf>
    <xf numFmtId="0" fontId="3" fillId="0" borderId="0" xfId="0" applyFont="1" applyFill="1" applyBorder="1"/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9" xfId="0" applyFont="1" applyFill="1" applyBorder="1"/>
    <xf numFmtId="0" fontId="2" fillId="0" borderId="0" xfId="0" applyFont="1" applyFill="1" applyBorder="1" applyAlignment="1">
      <alignment vertical="top" wrapText="1"/>
    </xf>
    <xf numFmtId="3" fontId="5" fillId="0" borderId="6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3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4" xfId="0" applyFont="1" applyFill="1" applyBorder="1"/>
    <xf numFmtId="3" fontId="5" fillId="0" borderId="6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2" fillId="0" borderId="16" xfId="0" applyFont="1" applyFill="1" applyBorder="1" applyAlignment="1">
      <alignment horizontal="left" vertical="center"/>
    </xf>
    <xf numFmtId="0" fontId="2" fillId="0" borderId="17" xfId="0" applyFont="1" applyFill="1" applyBorder="1"/>
    <xf numFmtId="0" fontId="3" fillId="0" borderId="17" xfId="0" applyFont="1" applyFill="1" applyBorder="1"/>
    <xf numFmtId="0" fontId="2" fillId="3" borderId="0" xfId="0" applyFont="1" applyFill="1"/>
    <xf numFmtId="0" fontId="3" fillId="3" borderId="0" xfId="0" applyFont="1" applyFill="1"/>
    <xf numFmtId="0" fontId="3" fillId="3" borderId="0" xfId="0" applyFont="1" applyFill="1" applyBorder="1"/>
    <xf numFmtId="0" fontId="5" fillId="3" borderId="0" xfId="0" applyFont="1" applyFill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Border="1" applyAlignment="1">
      <alignment horizontal="center" vertical="center"/>
    </xf>
    <xf numFmtId="3" fontId="5" fillId="3" borderId="6" xfId="0" applyNumberFormat="1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Border="1"/>
    <xf numFmtId="0" fontId="3" fillId="0" borderId="0" xfId="0" applyFont="1" applyFill="1"/>
    <xf numFmtId="0" fontId="5" fillId="0" borderId="0" xfId="0" applyFont="1" applyFill="1" applyAlignment="1">
      <alignment horizontal="center" vertical="center"/>
    </xf>
    <xf numFmtId="0" fontId="2" fillId="3" borderId="9" xfId="0" applyFont="1" applyFill="1" applyBorder="1"/>
    <xf numFmtId="3" fontId="5" fillId="3" borderId="0" xfId="0" applyNumberFormat="1" applyFont="1" applyFill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3" fontId="5" fillId="3" borderId="0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vertical="top" wrapText="1"/>
    </xf>
    <xf numFmtId="0" fontId="2" fillId="4" borderId="9" xfId="0" applyFont="1" applyFill="1" applyBorder="1"/>
    <xf numFmtId="0" fontId="2" fillId="4" borderId="0" xfId="0" applyFont="1" applyFill="1" applyBorder="1" applyAlignment="1">
      <alignment vertical="top" wrapText="1"/>
    </xf>
    <xf numFmtId="0" fontId="2" fillId="4" borderId="0" xfId="0" applyFont="1" applyFill="1" applyBorder="1"/>
    <xf numFmtId="0" fontId="3" fillId="4" borderId="0" xfId="0" applyFont="1" applyFill="1" applyBorder="1"/>
    <xf numFmtId="0" fontId="2" fillId="4" borderId="0" xfId="0" applyFont="1" applyFill="1" applyBorder="1" applyAlignment="1">
      <alignment horizontal="center" vertical="center"/>
    </xf>
    <xf numFmtId="1" fontId="2" fillId="4" borderId="0" xfId="0" applyNumberFormat="1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3" fontId="5" fillId="4" borderId="0" xfId="0" applyNumberFormat="1" applyFont="1" applyFill="1" applyBorder="1" applyAlignment="1">
      <alignment horizontal="center" vertical="center"/>
    </xf>
    <xf numFmtId="3" fontId="5" fillId="4" borderId="6" xfId="0" applyNumberFormat="1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164" fontId="2" fillId="4" borderId="8" xfId="0" applyNumberFormat="1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/>
    <xf numFmtId="0" fontId="5" fillId="4" borderId="0" xfId="0" applyFont="1" applyFill="1" applyAlignment="1">
      <alignment horizontal="center" vertical="center"/>
    </xf>
    <xf numFmtId="3" fontId="5" fillId="4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" fontId="2" fillId="5" borderId="0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0" fontId="2" fillId="6" borderId="9" xfId="0" applyFont="1" applyFill="1" applyBorder="1"/>
    <xf numFmtId="0" fontId="2" fillId="6" borderId="0" xfId="0" applyFont="1" applyFill="1" applyBorder="1"/>
    <xf numFmtId="0" fontId="3" fillId="6" borderId="0" xfId="0" applyFont="1" applyFill="1" applyBorder="1"/>
    <xf numFmtId="0" fontId="2" fillId="6" borderId="0" xfId="0" applyFont="1" applyFill="1" applyBorder="1" applyAlignment="1">
      <alignment horizontal="center" vertical="center"/>
    </xf>
    <xf numFmtId="1" fontId="2" fillId="6" borderId="0" xfId="0" applyNumberFormat="1" applyFont="1" applyFill="1" applyBorder="1" applyAlignment="1">
      <alignment horizontal="center" vertical="center"/>
    </xf>
    <xf numFmtId="3" fontId="5" fillId="6" borderId="13" xfId="0" applyNumberFormat="1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164" fontId="2" fillId="6" borderId="15" xfId="0" applyNumberFormat="1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/>
    <xf numFmtId="0" fontId="2" fillId="3" borderId="7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164" fontId="2" fillId="6" borderId="0" xfId="0" applyNumberFormat="1" applyFont="1" applyFill="1" applyBorder="1" applyAlignment="1">
      <alignment horizontal="center" vertical="center"/>
    </xf>
    <xf numFmtId="3" fontId="5" fillId="6" borderId="0" xfId="0" applyNumberFormat="1" applyFont="1" applyFill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3" fontId="5" fillId="6" borderId="0" xfId="0" applyNumberFormat="1" applyFont="1" applyFill="1" applyBorder="1" applyAlignment="1">
      <alignment horizontal="center" vertical="center"/>
    </xf>
    <xf numFmtId="3" fontId="5" fillId="6" borderId="6" xfId="0" applyNumberFormat="1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164" fontId="2" fillId="6" borderId="7" xfId="0" applyNumberFormat="1" applyFont="1" applyFill="1" applyBorder="1" applyAlignment="1">
      <alignment horizontal="center" vertical="center"/>
    </xf>
    <xf numFmtId="0" fontId="2" fillId="6" borderId="0" xfId="0" applyFont="1" applyFill="1" applyBorder="1" applyAlignment="1">
      <alignment vertical="top" wrapText="1"/>
    </xf>
    <xf numFmtId="0" fontId="5" fillId="6" borderId="14" xfId="0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7" borderId="9" xfId="0" applyFont="1" applyFill="1" applyBorder="1"/>
    <xf numFmtId="0" fontId="2" fillId="7" borderId="0" xfId="0" applyFont="1" applyFill="1" applyBorder="1"/>
    <xf numFmtId="0" fontId="3" fillId="7" borderId="0" xfId="0" applyFont="1" applyFill="1" applyBorder="1"/>
    <xf numFmtId="0" fontId="5" fillId="7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center" vertical="center"/>
    </xf>
    <xf numFmtId="2" fontId="2" fillId="7" borderId="0" xfId="0" applyNumberFormat="1" applyFont="1" applyFill="1" applyBorder="1" applyAlignment="1">
      <alignment horizontal="center" vertical="center"/>
    </xf>
    <xf numFmtId="3" fontId="5" fillId="7" borderId="0" xfId="0" applyNumberFormat="1" applyFont="1" applyFill="1" applyBorder="1" applyAlignment="1">
      <alignment horizontal="center" vertical="center"/>
    </xf>
    <xf numFmtId="3" fontId="5" fillId="7" borderId="6" xfId="0" applyNumberFormat="1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164" fontId="2" fillId="7" borderId="8" xfId="0" applyNumberFormat="1" applyFont="1" applyFill="1" applyBorder="1" applyAlignment="1">
      <alignment horizontal="center" vertical="center"/>
    </xf>
    <xf numFmtId="1" fontId="2" fillId="7" borderId="0" xfId="0" applyNumberFormat="1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2" fillId="7" borderId="0" xfId="0" applyFont="1" applyFill="1"/>
    <xf numFmtId="0" fontId="2" fillId="7" borderId="18" xfId="0" applyFont="1" applyFill="1" applyBorder="1"/>
    <xf numFmtId="3" fontId="5" fillId="7" borderId="0" xfId="0" applyNumberFormat="1" applyFont="1" applyFill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2" fillId="8" borderId="11" xfId="0" applyFont="1" applyFill="1" applyBorder="1"/>
    <xf numFmtId="0" fontId="2" fillId="8" borderId="12" xfId="0" applyFont="1" applyFill="1" applyBorder="1"/>
    <xf numFmtId="0" fontId="3" fillId="8" borderId="12" xfId="0" applyFont="1" applyFill="1" applyBorder="1"/>
    <xf numFmtId="0" fontId="2" fillId="8" borderId="0" xfId="0" applyFont="1" applyFill="1" applyBorder="1" applyAlignment="1">
      <alignment horizontal="center" vertical="center"/>
    </xf>
    <xf numFmtId="1" fontId="2" fillId="8" borderId="0" xfId="0" applyNumberFormat="1" applyFont="1" applyFill="1" applyBorder="1" applyAlignment="1">
      <alignment horizontal="center" vertical="center"/>
    </xf>
    <xf numFmtId="3" fontId="5" fillId="8" borderId="13" xfId="0" applyNumberFormat="1" applyFont="1" applyFill="1" applyBorder="1" applyAlignment="1">
      <alignment horizontal="center" vertical="center"/>
    </xf>
    <xf numFmtId="0" fontId="5" fillId="8" borderId="14" xfId="0" applyFont="1" applyFill="1" applyBorder="1" applyAlignment="1">
      <alignment horizontal="center" vertical="center"/>
    </xf>
    <xf numFmtId="164" fontId="2" fillId="8" borderId="15" xfId="0" applyNumberFormat="1" applyFont="1" applyFill="1" applyBorder="1" applyAlignment="1">
      <alignment horizontal="center" vertical="center"/>
    </xf>
    <xf numFmtId="164" fontId="2" fillId="8" borderId="0" xfId="0" applyNumberFormat="1" applyFont="1" applyFill="1" applyBorder="1" applyAlignment="1">
      <alignment horizontal="center" vertical="center"/>
    </xf>
    <xf numFmtId="0" fontId="2" fillId="8" borderId="14" xfId="0" applyFont="1" applyFill="1" applyBorder="1" applyAlignment="1">
      <alignment horizontal="center" vertical="center"/>
    </xf>
    <xf numFmtId="3" fontId="5" fillId="8" borderId="0" xfId="0" applyNumberFormat="1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8" borderId="0" xfId="0" applyFont="1" applyFill="1" applyBorder="1"/>
    <xf numFmtId="0" fontId="2" fillId="8" borderId="9" xfId="0" applyFont="1" applyFill="1" applyBorder="1"/>
    <xf numFmtId="0" fontId="3" fillId="8" borderId="0" xfId="0" applyFont="1" applyFill="1" applyBorder="1"/>
    <xf numFmtId="3" fontId="5" fillId="8" borderId="6" xfId="0" applyNumberFormat="1" applyFont="1" applyFill="1" applyBorder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164" fontId="2" fillId="8" borderId="8" xfId="0" applyNumberFormat="1" applyFont="1" applyFill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0" fontId="2" fillId="9" borderId="9" xfId="0" applyFont="1" applyFill="1" applyBorder="1"/>
    <xf numFmtId="0" fontId="2" fillId="9" borderId="0" xfId="0" applyFont="1" applyFill="1" applyBorder="1" applyAlignment="1">
      <alignment vertical="top" wrapText="1"/>
    </xf>
    <xf numFmtId="0" fontId="2" fillId="9" borderId="0" xfId="0" applyFont="1" applyFill="1" applyBorder="1"/>
    <xf numFmtId="0" fontId="3" fillId="9" borderId="0" xfId="0" applyFont="1" applyFill="1" applyBorder="1"/>
    <xf numFmtId="0" fontId="2" fillId="9" borderId="0" xfId="0" applyFont="1" applyFill="1" applyBorder="1" applyAlignment="1">
      <alignment horizontal="center" vertical="center"/>
    </xf>
    <xf numFmtId="1" fontId="2" fillId="9" borderId="0" xfId="0" applyNumberFormat="1" applyFont="1" applyFill="1" applyBorder="1" applyAlignment="1">
      <alignment horizontal="center" vertical="center"/>
    </xf>
    <xf numFmtId="3" fontId="5" fillId="9" borderId="19" xfId="0" applyNumberFormat="1" applyFont="1" applyFill="1" applyBorder="1" applyAlignment="1">
      <alignment horizontal="center" vertical="center"/>
    </xf>
    <xf numFmtId="0" fontId="5" fillId="9" borderId="20" xfId="0" applyFont="1" applyFill="1" applyBorder="1" applyAlignment="1">
      <alignment horizontal="center" vertical="center"/>
    </xf>
    <xf numFmtId="164" fontId="2" fillId="9" borderId="21" xfId="0" applyNumberFormat="1" applyFont="1" applyFill="1" applyBorder="1" applyAlignment="1">
      <alignment horizontal="center" vertical="center"/>
    </xf>
    <xf numFmtId="164" fontId="2" fillId="9" borderId="0" xfId="0" applyNumberFormat="1" applyFont="1" applyFill="1" applyBorder="1" applyAlignment="1">
      <alignment horizontal="center" vertical="center"/>
    </xf>
    <xf numFmtId="0" fontId="2" fillId="9" borderId="20" xfId="0" applyFont="1" applyFill="1" applyBorder="1" applyAlignment="1">
      <alignment horizontal="center" vertical="center"/>
    </xf>
    <xf numFmtId="3" fontId="5" fillId="9" borderId="0" xfId="0" applyNumberFormat="1" applyFont="1" applyFill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3" fontId="5" fillId="9" borderId="6" xfId="0" applyNumberFormat="1" applyFont="1" applyFill="1" applyBorder="1" applyAlignment="1">
      <alignment horizontal="center" vertical="center"/>
    </xf>
    <xf numFmtId="0" fontId="2" fillId="9" borderId="7" xfId="0" applyFont="1" applyFill="1" applyBorder="1" applyAlignment="1">
      <alignment horizontal="center" vertical="center"/>
    </xf>
    <xf numFmtId="164" fontId="2" fillId="9" borderId="8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left" vertical="center"/>
    </xf>
    <xf numFmtId="0" fontId="2" fillId="10" borderId="9" xfId="0" applyFont="1" applyFill="1" applyBorder="1"/>
    <xf numFmtId="0" fontId="2" fillId="10" borderId="0" xfId="0" applyFont="1" applyFill="1" applyBorder="1" applyAlignment="1">
      <alignment vertical="top" wrapText="1"/>
    </xf>
    <xf numFmtId="0" fontId="2" fillId="10" borderId="0" xfId="0" applyFont="1" applyFill="1" applyBorder="1"/>
    <xf numFmtId="0" fontId="3" fillId="10" borderId="0" xfId="0" applyFont="1" applyFill="1" applyBorder="1"/>
    <xf numFmtId="0" fontId="2" fillId="10" borderId="0" xfId="0" applyFont="1" applyFill="1" applyBorder="1" applyAlignment="1">
      <alignment horizontal="center" vertical="center"/>
    </xf>
    <xf numFmtId="1" fontId="2" fillId="10" borderId="0" xfId="0" applyNumberFormat="1" applyFont="1" applyFill="1" applyBorder="1" applyAlignment="1">
      <alignment horizontal="center" vertical="center"/>
    </xf>
    <xf numFmtId="3" fontId="5" fillId="10" borderId="13" xfId="0" applyNumberFormat="1" applyFont="1" applyFill="1" applyBorder="1" applyAlignment="1">
      <alignment horizontal="center" vertical="center"/>
    </xf>
    <xf numFmtId="0" fontId="5" fillId="10" borderId="14" xfId="0" applyFont="1" applyFill="1" applyBorder="1" applyAlignment="1">
      <alignment horizontal="center" vertical="center"/>
    </xf>
    <xf numFmtId="164" fontId="2" fillId="10" borderId="15" xfId="0" applyNumberFormat="1" applyFont="1" applyFill="1" applyBorder="1" applyAlignment="1">
      <alignment horizontal="center" vertical="center"/>
    </xf>
    <xf numFmtId="3" fontId="5" fillId="10" borderId="0" xfId="0" applyNumberFormat="1" applyFont="1" applyFill="1" applyBorder="1" applyAlignment="1">
      <alignment horizontal="center" vertical="center"/>
    </xf>
    <xf numFmtId="0" fontId="5" fillId="10" borderId="0" xfId="0" applyFont="1" applyFill="1" applyBorder="1" applyAlignment="1">
      <alignment horizontal="center" vertical="center"/>
    </xf>
    <xf numFmtId="164" fontId="2" fillId="10" borderId="0" xfId="0" applyNumberFormat="1" applyFont="1" applyFill="1" applyBorder="1" applyAlignment="1">
      <alignment horizontal="center" vertical="center"/>
    </xf>
    <xf numFmtId="3" fontId="5" fillId="10" borderId="6" xfId="0" applyNumberFormat="1" applyFont="1" applyFill="1" applyBorder="1" applyAlignment="1">
      <alignment horizontal="center" vertical="center"/>
    </xf>
    <xf numFmtId="0" fontId="5" fillId="10" borderId="7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left" vertical="center"/>
    </xf>
    <xf numFmtId="0" fontId="2" fillId="10" borderId="7" xfId="0" applyFont="1" applyFill="1" applyBorder="1" applyAlignment="1">
      <alignment horizontal="center" vertical="center"/>
    </xf>
    <xf numFmtId="164" fontId="2" fillId="10" borderId="8" xfId="0" applyNumberFormat="1" applyFont="1" applyFill="1" applyBorder="1" applyAlignment="1">
      <alignment horizontal="center" vertical="center"/>
    </xf>
    <xf numFmtId="3" fontId="5" fillId="10" borderId="7" xfId="0" applyNumberFormat="1" applyFont="1" applyFill="1" applyBorder="1" applyAlignment="1">
      <alignment horizontal="center" vertical="center"/>
    </xf>
    <xf numFmtId="3" fontId="5" fillId="10" borderId="0" xfId="0" applyNumberFormat="1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2" fillId="8" borderId="9" xfId="0" applyFont="1" applyFill="1" applyBorder="1" applyAlignment="1">
      <alignment horizontal="left" vertical="center"/>
    </xf>
    <xf numFmtId="0" fontId="5" fillId="8" borderId="0" xfId="0" applyFont="1" applyFill="1" applyAlignment="1">
      <alignment horizontal="center" vertical="center"/>
    </xf>
    <xf numFmtId="3" fontId="5" fillId="8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left" vertical="center"/>
    </xf>
    <xf numFmtId="0" fontId="2" fillId="11" borderId="0" xfId="0" applyFont="1" applyFill="1" applyBorder="1"/>
    <xf numFmtId="0" fontId="3" fillId="11" borderId="0" xfId="0" applyFont="1" applyFill="1" applyBorder="1"/>
    <xf numFmtId="0" fontId="5" fillId="11" borderId="0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  <xf numFmtId="164" fontId="2" fillId="11" borderId="0" xfId="0" applyNumberFormat="1" applyFont="1" applyFill="1" applyBorder="1" applyAlignment="1">
      <alignment horizontal="center" vertical="center"/>
    </xf>
    <xf numFmtId="3" fontId="5" fillId="11" borderId="6" xfId="0" applyNumberFormat="1" applyFont="1" applyFill="1" applyBorder="1" applyAlignment="1">
      <alignment horizontal="center" vertical="center"/>
    </xf>
    <xf numFmtId="0" fontId="2" fillId="11" borderId="7" xfId="0" applyFont="1" applyFill="1" applyBorder="1" applyAlignment="1">
      <alignment horizontal="center" vertical="center"/>
    </xf>
    <xf numFmtId="164" fontId="2" fillId="11" borderId="8" xfId="0" applyNumberFormat="1" applyFont="1" applyFill="1" applyBorder="1" applyAlignment="1">
      <alignment horizontal="center" vertical="center"/>
    </xf>
    <xf numFmtId="3" fontId="5" fillId="11" borderId="0" xfId="0" applyNumberFormat="1" applyFont="1" applyFill="1" applyBorder="1" applyAlignment="1">
      <alignment horizontal="center" vertical="center"/>
    </xf>
    <xf numFmtId="1" fontId="2" fillId="11" borderId="0" xfId="0" applyNumberFormat="1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vertical="top" wrapText="1"/>
    </xf>
    <xf numFmtId="0" fontId="2" fillId="8" borderId="7" xfId="0" applyFont="1" applyFill="1" applyBorder="1" applyAlignment="1">
      <alignment horizontal="center" vertical="center"/>
    </xf>
    <xf numFmtId="165" fontId="5" fillId="8" borderId="0" xfId="0" applyNumberFormat="1" applyFont="1" applyFill="1" applyAlignment="1">
      <alignment horizontal="center" vertical="center"/>
    </xf>
    <xf numFmtId="0" fontId="5" fillId="9" borderId="7" xfId="0" applyFont="1" applyFill="1" applyBorder="1" applyAlignment="1">
      <alignment horizontal="center" vertical="center"/>
    </xf>
    <xf numFmtId="3" fontId="5" fillId="9" borderId="0" xfId="0" applyNumberFormat="1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2" fontId="2" fillId="9" borderId="0" xfId="0" applyNumberFormat="1" applyFont="1" applyFill="1" applyBorder="1" applyAlignment="1">
      <alignment horizontal="center" vertical="center"/>
    </xf>
    <xf numFmtId="2" fontId="2" fillId="9" borderId="8" xfId="0" applyNumberFormat="1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10" borderId="14" xfId="0" applyFont="1" applyFill="1" applyBorder="1" applyAlignment="1">
      <alignment horizontal="center" vertical="center"/>
    </xf>
    <xf numFmtId="0" fontId="2" fillId="11" borderId="9" xfId="0" applyFont="1" applyFill="1" applyBorder="1"/>
    <xf numFmtId="0" fontId="2" fillId="11" borderId="0" xfId="0" applyFont="1" applyFill="1" applyBorder="1" applyAlignment="1">
      <alignment vertical="top" wrapText="1"/>
    </xf>
    <xf numFmtId="0" fontId="2" fillId="11" borderId="0" xfId="0" applyFont="1" applyFill="1" applyAlignment="1">
      <alignment horizontal="center" vertical="center"/>
    </xf>
    <xf numFmtId="3" fontId="5" fillId="11" borderId="0" xfId="0" applyNumberFormat="1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2" fillId="11" borderId="22" xfId="0" applyFont="1" applyFill="1" applyBorder="1" applyAlignment="1">
      <alignment horizontal="left" vertical="center"/>
    </xf>
    <xf numFmtId="0" fontId="2" fillId="11" borderId="18" xfId="0" applyFont="1" applyFill="1" applyBorder="1"/>
    <xf numFmtId="0" fontId="3" fillId="11" borderId="18" xfId="0" applyFont="1" applyFill="1" applyBorder="1"/>
    <xf numFmtId="0" fontId="2" fillId="12" borderId="16" xfId="0" applyFont="1" applyFill="1" applyBorder="1" applyAlignment="1">
      <alignment horizontal="left" vertical="center"/>
    </xf>
    <xf numFmtId="0" fontId="2" fillId="12" borderId="17" xfId="0" applyFont="1" applyFill="1" applyBorder="1"/>
    <xf numFmtId="0" fontId="3" fillId="12" borderId="17" xfId="0" applyFont="1" applyFill="1" applyBorder="1"/>
    <xf numFmtId="0" fontId="5" fillId="12" borderId="6" xfId="0" applyFont="1" applyFill="1" applyBorder="1" applyAlignment="1">
      <alignment horizontal="center" vertical="center"/>
    </xf>
    <xf numFmtId="0" fontId="5" fillId="12" borderId="7" xfId="0" applyFont="1" applyFill="1" applyBorder="1" applyAlignment="1">
      <alignment horizontal="center" vertical="center"/>
    </xf>
    <xf numFmtId="164" fontId="2" fillId="12" borderId="8" xfId="0" applyNumberFormat="1" applyFont="1" applyFill="1" applyBorder="1" applyAlignment="1">
      <alignment horizontal="center" vertical="center"/>
    </xf>
    <xf numFmtId="0" fontId="2" fillId="13" borderId="9" xfId="0" applyFont="1" applyFill="1" applyBorder="1"/>
    <xf numFmtId="0" fontId="2" fillId="13" borderId="0" xfId="0" applyFont="1" applyFill="1" applyBorder="1" applyAlignment="1">
      <alignment vertical="top" wrapText="1"/>
    </xf>
    <xf numFmtId="0" fontId="2" fillId="13" borderId="0" xfId="0" applyFont="1" applyFill="1" applyBorder="1"/>
    <xf numFmtId="0" fontId="3" fillId="13" borderId="0" xfId="0" applyFont="1" applyFill="1" applyBorder="1"/>
    <xf numFmtId="0" fontId="2" fillId="13" borderId="0" xfId="0" applyFont="1" applyFill="1" applyBorder="1" applyAlignment="1">
      <alignment horizontal="center" vertical="center"/>
    </xf>
    <xf numFmtId="1" fontId="2" fillId="13" borderId="0" xfId="0" applyNumberFormat="1" applyFont="1" applyFill="1" applyBorder="1" applyAlignment="1">
      <alignment horizontal="center" vertical="center"/>
    </xf>
    <xf numFmtId="0" fontId="5" fillId="13" borderId="0" xfId="0" applyFont="1" applyFill="1" applyBorder="1" applyAlignment="1">
      <alignment horizontal="center" vertical="center"/>
    </xf>
    <xf numFmtId="164" fontId="2" fillId="13" borderId="0" xfId="0" applyNumberFormat="1" applyFont="1" applyFill="1" applyBorder="1" applyAlignment="1">
      <alignment horizontal="center" vertical="center"/>
    </xf>
    <xf numFmtId="3" fontId="5" fillId="13" borderId="6" xfId="0" applyNumberFormat="1" applyFont="1" applyFill="1" applyBorder="1" applyAlignment="1">
      <alignment horizontal="center" vertical="center"/>
    </xf>
    <xf numFmtId="0" fontId="5" fillId="13" borderId="7" xfId="0" applyFont="1" applyFill="1" applyBorder="1" applyAlignment="1">
      <alignment horizontal="center" vertical="center"/>
    </xf>
    <xf numFmtId="164" fontId="2" fillId="13" borderId="8" xfId="0" applyNumberFormat="1" applyFont="1" applyFill="1" applyBorder="1" applyAlignment="1">
      <alignment horizontal="center" vertical="center"/>
    </xf>
    <xf numFmtId="0" fontId="5" fillId="13" borderId="6" xfId="0" applyFont="1" applyFill="1" applyBorder="1" applyAlignment="1">
      <alignment horizontal="center" vertical="center"/>
    </xf>
    <xf numFmtId="3" fontId="5" fillId="13" borderId="0" xfId="0" applyNumberFormat="1" applyFont="1" applyFill="1" applyBorder="1" applyAlignment="1">
      <alignment horizontal="center" vertical="center"/>
    </xf>
    <xf numFmtId="0" fontId="2" fillId="14" borderId="0" xfId="0" applyFont="1" applyFill="1" applyBorder="1"/>
    <xf numFmtId="0" fontId="3" fillId="14" borderId="0" xfId="0" applyFont="1" applyFill="1" applyBorder="1"/>
    <xf numFmtId="0" fontId="2" fillId="14" borderId="0" xfId="0" applyFont="1" applyFill="1" applyBorder="1" applyAlignment="1">
      <alignment horizontal="center" vertical="center"/>
    </xf>
    <xf numFmtId="1" fontId="2" fillId="14" borderId="0" xfId="0" applyNumberFormat="1" applyFont="1" applyFill="1" applyBorder="1" applyAlignment="1">
      <alignment horizontal="center" vertical="center"/>
    </xf>
    <xf numFmtId="3" fontId="5" fillId="14" borderId="6" xfId="0" applyNumberFormat="1" applyFont="1" applyFill="1" applyBorder="1" applyAlignment="1">
      <alignment horizontal="center" vertical="center"/>
    </xf>
    <xf numFmtId="0" fontId="5" fillId="14" borderId="7" xfId="0" applyFont="1" applyFill="1" applyBorder="1" applyAlignment="1">
      <alignment horizontal="center" vertical="center"/>
    </xf>
    <xf numFmtId="164" fontId="2" fillId="14" borderId="8" xfId="0" applyNumberFormat="1" applyFont="1" applyFill="1" applyBorder="1" applyAlignment="1">
      <alignment horizontal="center" vertical="center"/>
    </xf>
    <xf numFmtId="0" fontId="2" fillId="0" borderId="18" xfId="0" applyFont="1" applyFill="1" applyBorder="1"/>
    <xf numFmtId="0" fontId="3" fillId="0" borderId="18" xfId="0" applyFont="1" applyFill="1" applyBorder="1"/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" fontId="2" fillId="0" borderId="15" xfId="0" applyNumberFormat="1" applyFont="1" applyFill="1" applyBorder="1" applyAlignment="1">
      <alignment horizontal="center" vertical="center"/>
    </xf>
    <xf numFmtId="0" fontId="2" fillId="15" borderId="16" xfId="0" applyFont="1" applyFill="1" applyBorder="1"/>
    <xf numFmtId="0" fontId="2" fillId="15" borderId="17" xfId="0" applyFont="1" applyFill="1" applyBorder="1"/>
    <xf numFmtId="0" fontId="3" fillId="15" borderId="17" xfId="0" applyFont="1" applyFill="1" applyBorder="1"/>
    <xf numFmtId="3" fontId="5" fillId="15" borderId="6" xfId="0" applyNumberFormat="1" applyFont="1" applyFill="1" applyBorder="1" applyAlignment="1">
      <alignment horizontal="center" vertical="center"/>
    </xf>
    <xf numFmtId="0" fontId="5" fillId="15" borderId="7" xfId="0" applyFont="1" applyFill="1" applyBorder="1" applyAlignment="1">
      <alignment horizontal="center" vertical="center"/>
    </xf>
    <xf numFmtId="164" fontId="2" fillId="15" borderId="8" xfId="0" applyNumberFormat="1" applyFont="1" applyFill="1" applyBorder="1" applyAlignment="1">
      <alignment horizontal="center" vertical="center"/>
    </xf>
    <xf numFmtId="0" fontId="5" fillId="15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" fillId="16" borderId="16" xfId="0" applyFont="1" applyFill="1" applyBorder="1"/>
    <xf numFmtId="0" fontId="2" fillId="16" borderId="17" xfId="0" applyFont="1" applyFill="1" applyBorder="1"/>
    <xf numFmtId="0" fontId="3" fillId="16" borderId="17" xfId="0" applyFont="1" applyFill="1" applyBorder="1"/>
    <xf numFmtId="0" fontId="2" fillId="16" borderId="0" xfId="0" applyFont="1" applyFill="1" applyBorder="1" applyAlignment="1">
      <alignment horizontal="center" vertical="center"/>
    </xf>
    <xf numFmtId="1" fontId="2" fillId="16" borderId="0" xfId="0" applyNumberFormat="1" applyFont="1" applyFill="1" applyBorder="1" applyAlignment="1">
      <alignment horizontal="center" vertical="center"/>
    </xf>
    <xf numFmtId="3" fontId="5" fillId="16" borderId="6" xfId="0" applyNumberFormat="1" applyFont="1" applyFill="1" applyBorder="1" applyAlignment="1">
      <alignment horizontal="center" vertical="center"/>
    </xf>
    <xf numFmtId="0" fontId="5" fillId="16" borderId="7" xfId="0" applyFont="1" applyFill="1" applyBorder="1" applyAlignment="1">
      <alignment horizontal="center" vertical="center"/>
    </xf>
    <xf numFmtId="164" fontId="2" fillId="16" borderId="8" xfId="0" applyNumberFormat="1" applyFont="1" applyFill="1" applyBorder="1" applyAlignment="1">
      <alignment horizontal="center" vertical="center"/>
    </xf>
    <xf numFmtId="0" fontId="1" fillId="0" borderId="0" xfId="0" applyFont="1" applyFill="1"/>
    <xf numFmtId="0" fontId="2" fillId="5" borderId="0" xfId="0" applyFont="1" applyFill="1"/>
    <xf numFmtId="0" fontId="10" fillId="0" borderId="0" xfId="0" applyFont="1"/>
    <xf numFmtId="164" fontId="2" fillId="6" borderId="8" xfId="0" applyNumberFormat="1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" fontId="2" fillId="0" borderId="24" xfId="0" applyNumberFormat="1" applyFont="1" applyBorder="1" applyAlignment="1">
      <alignment horizontal="center" vertical="center"/>
    </xf>
    <xf numFmtId="1" fontId="2" fillId="0" borderId="24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1" fontId="2" fillId="3" borderId="24" xfId="0" applyNumberFormat="1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164" fontId="2" fillId="3" borderId="24" xfId="0" applyNumberFormat="1" applyFont="1" applyFill="1" applyBorder="1" applyAlignment="1">
      <alignment horizontal="center" vertical="center"/>
    </xf>
    <xf numFmtId="1" fontId="2" fillId="3" borderId="25" xfId="0" applyNumberFormat="1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8" borderId="24" xfId="0" applyFont="1" applyFill="1" applyBorder="1" applyAlignment="1">
      <alignment horizontal="center" vertical="center"/>
    </xf>
    <xf numFmtId="1" fontId="2" fillId="8" borderId="25" xfId="0" applyNumberFormat="1" applyFont="1" applyFill="1" applyBorder="1" applyAlignment="1">
      <alignment horizontal="center" vertical="center"/>
    </xf>
    <xf numFmtId="0" fontId="2" fillId="8" borderId="23" xfId="0" applyFont="1" applyFill="1" applyBorder="1" applyAlignment="1">
      <alignment horizontal="center" vertical="center"/>
    </xf>
    <xf numFmtId="1" fontId="2" fillId="8" borderId="24" xfId="0" applyNumberFormat="1" applyFont="1" applyFill="1" applyBorder="1" applyAlignment="1">
      <alignment horizontal="center" vertical="center"/>
    </xf>
    <xf numFmtId="164" fontId="2" fillId="8" borderId="25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3" fontId="5" fillId="8" borderId="28" xfId="0" applyNumberFormat="1" applyFont="1" applyFill="1" applyBorder="1" applyAlignment="1">
      <alignment horizontal="center" vertical="center"/>
    </xf>
    <xf numFmtId="0" fontId="2" fillId="8" borderId="29" xfId="0" applyFont="1" applyFill="1" applyBorder="1" applyAlignment="1">
      <alignment horizontal="center" vertical="center"/>
    </xf>
    <xf numFmtId="164" fontId="2" fillId="8" borderId="29" xfId="0" applyNumberFormat="1" applyFont="1" applyFill="1" applyBorder="1" applyAlignment="1">
      <alignment horizontal="center" vertical="center"/>
    </xf>
    <xf numFmtId="3" fontId="5" fillId="8" borderId="29" xfId="0" applyNumberFormat="1" applyFont="1" applyFill="1" applyBorder="1" applyAlignment="1">
      <alignment horizontal="center" vertical="center"/>
    </xf>
    <xf numFmtId="0" fontId="2" fillId="17" borderId="11" xfId="0" applyFont="1" applyFill="1" applyBorder="1"/>
    <xf numFmtId="0" fontId="2" fillId="17" borderId="12" xfId="0" applyFont="1" applyFill="1" applyBorder="1" applyAlignment="1">
      <alignment vertical="top" wrapText="1"/>
    </xf>
    <xf numFmtId="0" fontId="2" fillId="17" borderId="12" xfId="0" applyFont="1" applyFill="1" applyBorder="1"/>
    <xf numFmtId="0" fontId="3" fillId="17" borderId="12" xfId="0" applyFont="1" applyFill="1" applyBorder="1"/>
    <xf numFmtId="3" fontId="5" fillId="17" borderId="13" xfId="0" applyNumberFormat="1" applyFont="1" applyFill="1" applyBorder="1" applyAlignment="1">
      <alignment horizontal="center" vertical="center"/>
    </xf>
    <xf numFmtId="0" fontId="5" fillId="17" borderId="14" xfId="0" applyFont="1" applyFill="1" applyBorder="1" applyAlignment="1">
      <alignment horizontal="center" vertical="center"/>
    </xf>
    <xf numFmtId="164" fontId="2" fillId="17" borderId="15" xfId="0" applyNumberFormat="1" applyFont="1" applyFill="1" applyBorder="1" applyAlignment="1">
      <alignment horizontal="center" vertical="center"/>
    </xf>
    <xf numFmtId="0" fontId="2" fillId="17" borderId="23" xfId="0" applyFont="1" applyFill="1" applyBorder="1" applyAlignment="1">
      <alignment horizontal="center" vertical="center"/>
    </xf>
    <xf numFmtId="0" fontId="2" fillId="17" borderId="24" xfId="0" applyFont="1" applyFill="1" applyBorder="1" applyAlignment="1">
      <alignment horizontal="center" vertical="center"/>
    </xf>
    <xf numFmtId="1" fontId="2" fillId="17" borderId="24" xfId="0" applyNumberFormat="1" applyFont="1" applyFill="1" applyBorder="1" applyAlignment="1">
      <alignment horizontal="center" vertical="center"/>
    </xf>
    <xf numFmtId="164" fontId="2" fillId="17" borderId="24" xfId="0" applyNumberFormat="1" applyFont="1" applyFill="1" applyBorder="1" applyAlignment="1">
      <alignment horizontal="center" vertical="center"/>
    </xf>
    <xf numFmtId="3" fontId="5" fillId="17" borderId="24" xfId="0" applyNumberFormat="1" applyFont="1" applyFill="1" applyBorder="1" applyAlignment="1">
      <alignment horizontal="center" vertical="center"/>
    </xf>
    <xf numFmtId="0" fontId="5" fillId="17" borderId="24" xfId="0" applyFont="1" applyFill="1" applyBorder="1" applyAlignment="1">
      <alignment horizontal="center" vertical="center"/>
    </xf>
    <xf numFmtId="0" fontId="5" fillId="17" borderId="0" xfId="0" applyFont="1" applyFill="1" applyBorder="1" applyAlignment="1">
      <alignment horizontal="center" vertical="center"/>
    </xf>
    <xf numFmtId="164" fontId="2" fillId="17" borderId="0" xfId="0" applyNumberFormat="1" applyFont="1" applyFill="1" applyBorder="1" applyAlignment="1">
      <alignment horizontal="center" vertical="center"/>
    </xf>
    <xf numFmtId="1" fontId="2" fillId="17" borderId="25" xfId="0" applyNumberFormat="1" applyFont="1" applyFill="1" applyBorder="1" applyAlignment="1">
      <alignment horizontal="center" vertical="center"/>
    </xf>
    <xf numFmtId="3" fontId="5" fillId="17" borderId="6" xfId="0" applyNumberFormat="1" applyFont="1" applyFill="1" applyBorder="1" applyAlignment="1">
      <alignment horizontal="center" vertical="center"/>
    </xf>
    <xf numFmtId="0" fontId="5" fillId="17" borderId="7" xfId="0" applyFont="1" applyFill="1" applyBorder="1" applyAlignment="1">
      <alignment horizontal="center" vertical="center"/>
    </xf>
    <xf numFmtId="164" fontId="2" fillId="17" borderId="8" xfId="0" applyNumberFormat="1" applyFont="1" applyFill="1" applyBorder="1" applyAlignment="1">
      <alignment horizontal="center" vertical="center"/>
    </xf>
    <xf numFmtId="0" fontId="2" fillId="17" borderId="0" xfId="0" applyFont="1" applyFill="1"/>
    <xf numFmtId="0" fontId="2" fillId="17" borderId="0" xfId="0" applyFont="1" applyFill="1" applyBorder="1"/>
    <xf numFmtId="0" fontId="3" fillId="17" borderId="0" xfId="0" applyFont="1" applyFill="1" applyBorder="1"/>
    <xf numFmtId="0" fontId="2" fillId="17" borderId="0" xfId="0" applyFont="1" applyFill="1" applyBorder="1" applyAlignment="1">
      <alignment horizontal="center" vertical="center"/>
    </xf>
    <xf numFmtId="1" fontId="2" fillId="17" borderId="0" xfId="0" applyNumberFormat="1" applyFont="1" applyFill="1" applyBorder="1" applyAlignment="1">
      <alignment horizontal="center" vertical="center"/>
    </xf>
    <xf numFmtId="0" fontId="5" fillId="17" borderId="0" xfId="0" applyFont="1" applyFill="1" applyAlignment="1">
      <alignment horizontal="center" vertical="center"/>
    </xf>
    <xf numFmtId="3" fontId="5" fillId="17" borderId="0" xfId="0" applyNumberFormat="1" applyFont="1" applyFill="1" applyAlignment="1">
      <alignment horizontal="center" vertical="center"/>
    </xf>
    <xf numFmtId="0" fontId="2" fillId="17" borderId="0" xfId="0" applyFont="1" applyFill="1" applyAlignment="1">
      <alignment horizontal="center" vertical="center"/>
    </xf>
    <xf numFmtId="0" fontId="2" fillId="18" borderId="9" xfId="0" applyFont="1" applyFill="1" applyBorder="1"/>
    <xf numFmtId="0" fontId="2" fillId="18" borderId="0" xfId="0" applyFont="1" applyFill="1" applyBorder="1"/>
    <xf numFmtId="0" fontId="3" fillId="18" borderId="0" xfId="0" applyFont="1" applyFill="1" applyBorder="1"/>
    <xf numFmtId="0" fontId="3" fillId="18" borderId="0" xfId="0" applyFont="1" applyFill="1"/>
    <xf numFmtId="3" fontId="5" fillId="18" borderId="6" xfId="0" applyNumberFormat="1" applyFont="1" applyFill="1" applyBorder="1" applyAlignment="1">
      <alignment horizontal="center" vertical="center"/>
    </xf>
    <xf numFmtId="0" fontId="5" fillId="18" borderId="7" xfId="0" applyFont="1" applyFill="1" applyBorder="1" applyAlignment="1">
      <alignment horizontal="center" vertical="center"/>
    </xf>
    <xf numFmtId="164" fontId="2" fillId="18" borderId="8" xfId="0" applyNumberFormat="1" applyFont="1" applyFill="1" applyBorder="1" applyAlignment="1">
      <alignment horizontal="center" vertical="center"/>
    </xf>
    <xf numFmtId="0" fontId="2" fillId="18" borderId="0" xfId="0" applyFont="1" applyFill="1" applyBorder="1" applyAlignment="1">
      <alignment horizontal="center" vertical="center"/>
    </xf>
    <xf numFmtId="1" fontId="2" fillId="18" borderId="0" xfId="0" applyNumberFormat="1" applyFont="1" applyFill="1" applyBorder="1" applyAlignment="1">
      <alignment horizontal="center" vertical="center"/>
    </xf>
    <xf numFmtId="0" fontId="5" fillId="18" borderId="0" xfId="0" applyFont="1" applyFill="1" applyBorder="1" applyAlignment="1">
      <alignment horizontal="center" vertical="center"/>
    </xf>
    <xf numFmtId="164" fontId="2" fillId="18" borderId="0" xfId="0" applyNumberFormat="1" applyFont="1" applyFill="1" applyBorder="1" applyAlignment="1">
      <alignment horizontal="center" vertical="center"/>
    </xf>
    <xf numFmtId="3" fontId="5" fillId="18" borderId="0" xfId="0" applyNumberFormat="1" applyFont="1" applyFill="1" applyBorder="1" applyAlignment="1">
      <alignment horizontal="center" vertical="center"/>
    </xf>
    <xf numFmtId="0" fontId="2" fillId="18" borderId="0" xfId="0" applyFont="1" applyFill="1" applyAlignment="1">
      <alignment horizontal="center" vertical="center"/>
    </xf>
    <xf numFmtId="0" fontId="5" fillId="18" borderId="0" xfId="0" applyFont="1" applyFill="1" applyAlignment="1">
      <alignment horizontal="center" vertical="center"/>
    </xf>
    <xf numFmtId="2" fontId="2" fillId="18" borderId="0" xfId="0" applyNumberFormat="1" applyFont="1" applyFill="1" applyBorder="1" applyAlignment="1">
      <alignment horizontal="center" vertical="center"/>
    </xf>
    <xf numFmtId="0" fontId="2" fillId="19" borderId="9" xfId="0" applyFont="1" applyFill="1" applyBorder="1"/>
    <xf numFmtId="0" fontId="2" fillId="19" borderId="0" xfId="0" applyFont="1" applyFill="1" applyBorder="1"/>
    <xf numFmtId="0" fontId="3" fillId="19" borderId="0" xfId="0" applyFont="1" applyFill="1" applyBorder="1"/>
    <xf numFmtId="0" fontId="2" fillId="19" borderId="0" xfId="0" applyFont="1" applyFill="1" applyBorder="1" applyAlignment="1">
      <alignment horizontal="center" vertical="center"/>
    </xf>
    <xf numFmtId="1" fontId="2" fillId="19" borderId="0" xfId="0" applyNumberFormat="1" applyFont="1" applyFill="1" applyBorder="1" applyAlignment="1">
      <alignment horizontal="center" vertical="center"/>
    </xf>
    <xf numFmtId="3" fontId="5" fillId="19" borderId="6" xfId="0" applyNumberFormat="1" applyFont="1" applyFill="1" applyBorder="1" applyAlignment="1">
      <alignment horizontal="center" vertical="center"/>
    </xf>
    <xf numFmtId="0" fontId="5" fillId="19" borderId="7" xfId="0" applyFont="1" applyFill="1" applyBorder="1" applyAlignment="1">
      <alignment horizontal="center" vertical="center"/>
    </xf>
    <xf numFmtId="164" fontId="2" fillId="19" borderId="8" xfId="0" applyNumberFormat="1" applyFont="1" applyFill="1" applyBorder="1" applyAlignment="1">
      <alignment horizontal="center" vertical="center"/>
    </xf>
    <xf numFmtId="3" fontId="5" fillId="19" borderId="0" xfId="0" applyNumberFormat="1" applyFont="1" applyFill="1" applyBorder="1" applyAlignment="1">
      <alignment horizontal="center" vertical="center"/>
    </xf>
    <xf numFmtId="0" fontId="5" fillId="19" borderId="0" xfId="0" applyFont="1" applyFill="1" applyBorder="1" applyAlignment="1">
      <alignment horizontal="center" vertical="center"/>
    </xf>
    <xf numFmtId="164" fontId="2" fillId="19" borderId="0" xfId="0" applyNumberFormat="1" applyFont="1" applyFill="1" applyBorder="1" applyAlignment="1">
      <alignment horizontal="center" vertical="center"/>
    </xf>
    <xf numFmtId="2" fontId="2" fillId="19" borderId="0" xfId="0" applyNumberFormat="1" applyFont="1" applyFill="1" applyBorder="1" applyAlignment="1">
      <alignment horizontal="center" vertical="center"/>
    </xf>
    <xf numFmtId="0" fontId="2" fillId="19" borderId="0" xfId="0" applyFont="1" applyFill="1" applyAlignment="1">
      <alignment horizontal="center" vertical="center"/>
    </xf>
    <xf numFmtId="0" fontId="2" fillId="20" borderId="9" xfId="0" applyFont="1" applyFill="1" applyBorder="1"/>
    <xf numFmtId="0" fontId="2" fillId="20" borderId="0" xfId="0" applyFont="1" applyFill="1" applyBorder="1"/>
    <xf numFmtId="0" fontId="3" fillId="20" borderId="0" xfId="0" applyFont="1" applyFill="1" applyBorder="1"/>
    <xf numFmtId="0" fontId="2" fillId="20" borderId="0" xfId="0" applyFont="1" applyFill="1" applyBorder="1" applyAlignment="1">
      <alignment horizontal="center" vertical="center"/>
    </xf>
    <xf numFmtId="1" fontId="2" fillId="20" borderId="0" xfId="0" applyNumberFormat="1" applyFont="1" applyFill="1" applyBorder="1" applyAlignment="1">
      <alignment horizontal="center" vertical="center"/>
    </xf>
    <xf numFmtId="3" fontId="5" fillId="20" borderId="6" xfId="0" applyNumberFormat="1" applyFont="1" applyFill="1" applyBorder="1" applyAlignment="1">
      <alignment horizontal="center" vertical="center"/>
    </xf>
    <xf numFmtId="0" fontId="5" fillId="20" borderId="7" xfId="0" applyFont="1" applyFill="1" applyBorder="1" applyAlignment="1">
      <alignment horizontal="center" vertical="center"/>
    </xf>
    <xf numFmtId="164" fontId="2" fillId="20" borderId="8" xfId="0" applyNumberFormat="1" applyFont="1" applyFill="1" applyBorder="1" applyAlignment="1">
      <alignment horizontal="center" vertical="center"/>
    </xf>
    <xf numFmtId="164" fontId="2" fillId="20" borderId="0" xfId="0" applyNumberFormat="1" applyFont="1" applyFill="1" applyBorder="1" applyAlignment="1">
      <alignment horizontal="center" vertical="center"/>
    </xf>
    <xf numFmtId="0" fontId="2" fillId="20" borderId="7" xfId="0" applyFont="1" applyFill="1" applyBorder="1" applyAlignment="1">
      <alignment horizontal="center" vertical="center"/>
    </xf>
    <xf numFmtId="164" fontId="2" fillId="20" borderId="7" xfId="0" applyNumberFormat="1" applyFont="1" applyFill="1" applyBorder="1" applyAlignment="1">
      <alignment horizontal="center" vertical="center"/>
    </xf>
    <xf numFmtId="3" fontId="5" fillId="20" borderId="0" xfId="0" applyNumberFormat="1" applyFont="1" applyFill="1" applyBorder="1" applyAlignment="1">
      <alignment horizontal="center" vertical="center"/>
    </xf>
    <xf numFmtId="0" fontId="5" fillId="20" borderId="0" xfId="0" applyFont="1" applyFill="1" applyBorder="1" applyAlignment="1">
      <alignment horizontal="center" vertical="center"/>
    </xf>
    <xf numFmtId="0" fontId="2" fillId="20" borderId="0" xfId="0" applyFont="1" applyFill="1" applyAlignment="1">
      <alignment horizontal="center" vertical="center"/>
    </xf>
    <xf numFmtId="0" fontId="2" fillId="20" borderId="0" xfId="0" applyFont="1" applyFill="1" applyBorder="1" applyAlignment="1">
      <alignment vertical="top" wrapText="1"/>
    </xf>
    <xf numFmtId="0" fontId="2" fillId="21" borderId="5" xfId="0" applyFont="1" applyFill="1" applyBorder="1"/>
    <xf numFmtId="0" fontId="3" fillId="21" borderId="5" xfId="0" applyFont="1" applyFill="1" applyBorder="1"/>
    <xf numFmtId="0" fontId="2" fillId="21" borderId="5" xfId="0" applyFont="1" applyFill="1" applyBorder="1" applyAlignment="1">
      <alignment horizontal="center" vertical="center" wrapText="1"/>
    </xf>
    <xf numFmtId="0" fontId="5" fillId="21" borderId="5" xfId="0" applyFont="1" applyFill="1" applyBorder="1" applyAlignment="1">
      <alignment horizontal="center" vertical="center"/>
    </xf>
    <xf numFmtId="1" fontId="2" fillId="21" borderId="5" xfId="0" applyNumberFormat="1" applyFont="1" applyFill="1" applyBorder="1" applyAlignment="1">
      <alignment horizontal="center" vertical="center"/>
    </xf>
    <xf numFmtId="0" fontId="2" fillId="21" borderId="5" xfId="0" applyFont="1" applyFill="1" applyBorder="1" applyAlignment="1">
      <alignment horizontal="center" vertical="center"/>
    </xf>
    <xf numFmtId="3" fontId="5" fillId="21" borderId="5" xfId="0" applyNumberFormat="1" applyFont="1" applyFill="1" applyBorder="1" applyAlignment="1">
      <alignment horizontal="center" vertical="center"/>
    </xf>
    <xf numFmtId="164" fontId="2" fillId="21" borderId="5" xfId="0" applyNumberFormat="1" applyFont="1" applyFill="1" applyBorder="1" applyAlignment="1">
      <alignment horizontal="center" vertical="center"/>
    </xf>
    <xf numFmtId="0" fontId="2" fillId="22" borderId="9" xfId="0" applyFont="1" applyFill="1" applyBorder="1"/>
    <xf numFmtId="0" fontId="2" fillId="22" borderId="0" xfId="0" applyFont="1" applyFill="1" applyBorder="1" applyAlignment="1">
      <alignment vertical="top" wrapText="1"/>
    </xf>
    <xf numFmtId="0" fontId="2" fillId="22" borderId="0" xfId="0" applyFont="1" applyFill="1" applyBorder="1"/>
    <xf numFmtId="0" fontId="3" fillId="22" borderId="0" xfId="0" applyFont="1" applyFill="1" applyBorder="1"/>
    <xf numFmtId="0" fontId="2" fillId="22" borderId="0" xfId="0" applyFont="1" applyFill="1" applyBorder="1" applyAlignment="1">
      <alignment horizontal="center" vertical="center"/>
    </xf>
    <xf numFmtId="1" fontId="2" fillId="22" borderId="0" xfId="0" applyNumberFormat="1" applyFont="1" applyFill="1" applyBorder="1" applyAlignment="1">
      <alignment horizontal="center" vertical="center"/>
    </xf>
    <xf numFmtId="164" fontId="2" fillId="22" borderId="10" xfId="0" applyNumberFormat="1" applyFont="1" applyFill="1" applyBorder="1" applyAlignment="1">
      <alignment horizontal="center" vertical="center"/>
    </xf>
    <xf numFmtId="3" fontId="5" fillId="22" borderId="6" xfId="0" applyNumberFormat="1" applyFont="1" applyFill="1" applyBorder="1" applyAlignment="1">
      <alignment horizontal="center" vertical="center"/>
    </xf>
    <xf numFmtId="0" fontId="5" fillId="22" borderId="7" xfId="0" applyFont="1" applyFill="1" applyBorder="1" applyAlignment="1">
      <alignment horizontal="center" vertical="center"/>
    </xf>
    <xf numFmtId="164" fontId="2" fillId="22" borderId="8" xfId="0" applyNumberFormat="1" applyFont="1" applyFill="1" applyBorder="1" applyAlignment="1">
      <alignment horizontal="center" vertical="center"/>
    </xf>
    <xf numFmtId="3" fontId="5" fillId="22" borderId="0" xfId="0" applyNumberFormat="1" applyFont="1" applyFill="1" applyBorder="1" applyAlignment="1">
      <alignment horizontal="center" vertical="center"/>
    </xf>
    <xf numFmtId="0" fontId="5" fillId="22" borderId="0" xfId="0" applyFont="1" applyFill="1" applyBorder="1" applyAlignment="1">
      <alignment horizontal="center" vertical="center"/>
    </xf>
    <xf numFmtId="164" fontId="2" fillId="22" borderId="0" xfId="0" applyNumberFormat="1" applyFont="1" applyFill="1" applyBorder="1" applyAlignment="1">
      <alignment horizontal="center" vertical="center"/>
    </xf>
    <xf numFmtId="2" fontId="2" fillId="22" borderId="0" xfId="0" applyNumberFormat="1" applyFont="1" applyFill="1" applyBorder="1" applyAlignment="1">
      <alignment horizontal="center" vertical="center"/>
    </xf>
    <xf numFmtId="0" fontId="2" fillId="22" borderId="7" xfId="0" applyFont="1" applyFill="1" applyBorder="1" applyAlignment="1">
      <alignment horizontal="center" vertical="center"/>
    </xf>
    <xf numFmtId="0" fontId="2" fillId="22" borderId="0" xfId="0" applyFont="1" applyFill="1" applyAlignment="1">
      <alignment horizontal="center" vertical="center"/>
    </xf>
    <xf numFmtId="0" fontId="2" fillId="23" borderId="9" xfId="0" applyFont="1" applyFill="1" applyBorder="1"/>
    <xf numFmtId="0" fontId="2" fillId="23" borderId="0" xfId="0" applyFont="1" applyFill="1" applyBorder="1" applyAlignment="1">
      <alignment vertical="top" wrapText="1"/>
    </xf>
    <xf numFmtId="0" fontId="2" fillId="23" borderId="0" xfId="0" applyFont="1" applyFill="1" applyBorder="1"/>
    <xf numFmtId="0" fontId="3" fillId="23" borderId="0" xfId="0" applyFont="1" applyFill="1" applyBorder="1"/>
    <xf numFmtId="0" fontId="2" fillId="23" borderId="0" xfId="0" applyFont="1" applyFill="1" applyBorder="1" applyAlignment="1">
      <alignment horizontal="center" vertical="center"/>
    </xf>
    <xf numFmtId="1" fontId="2" fillId="23" borderId="0" xfId="0" applyNumberFormat="1" applyFont="1" applyFill="1" applyBorder="1" applyAlignment="1">
      <alignment horizontal="center" vertical="center"/>
    </xf>
    <xf numFmtId="3" fontId="5" fillId="23" borderId="0" xfId="0" applyNumberFormat="1" applyFont="1" applyFill="1" applyBorder="1" applyAlignment="1">
      <alignment horizontal="center" vertical="center"/>
    </xf>
    <xf numFmtId="164" fontId="2" fillId="23" borderId="0" xfId="0" applyNumberFormat="1" applyFont="1" applyFill="1" applyBorder="1" applyAlignment="1">
      <alignment horizontal="center" vertical="center"/>
    </xf>
    <xf numFmtId="0" fontId="5" fillId="23" borderId="0" xfId="0" applyFont="1" applyFill="1" applyBorder="1" applyAlignment="1">
      <alignment horizontal="center" vertical="center"/>
    </xf>
    <xf numFmtId="3" fontId="5" fillId="23" borderId="6" xfId="0" applyNumberFormat="1" applyFont="1" applyFill="1" applyBorder="1" applyAlignment="1">
      <alignment horizontal="center" vertical="center"/>
    </xf>
    <xf numFmtId="0" fontId="5" fillId="23" borderId="7" xfId="0" applyFont="1" applyFill="1" applyBorder="1" applyAlignment="1">
      <alignment horizontal="center" vertical="center"/>
    </xf>
    <xf numFmtId="164" fontId="2" fillId="23" borderId="8" xfId="0" applyNumberFormat="1" applyFont="1" applyFill="1" applyBorder="1" applyAlignment="1">
      <alignment horizontal="center" vertical="center"/>
    </xf>
    <xf numFmtId="0" fontId="2" fillId="23" borderId="0" xfId="0" applyFont="1" applyFill="1" applyAlignment="1">
      <alignment horizontal="center" vertical="center"/>
    </xf>
    <xf numFmtId="0" fontId="2" fillId="21" borderId="4" xfId="0" applyFont="1" applyFill="1" applyBorder="1" applyAlignment="1">
      <alignment horizontal="left" vertical="center"/>
    </xf>
    <xf numFmtId="0" fontId="2" fillId="21" borderId="0" xfId="0" applyFont="1" applyFill="1" applyBorder="1"/>
    <xf numFmtId="0" fontId="3" fillId="21" borderId="0" xfId="0" applyFont="1" applyFill="1" applyBorder="1"/>
    <xf numFmtId="0" fontId="2" fillId="21" borderId="0" xfId="0" applyFont="1" applyFill="1" applyBorder="1" applyAlignment="1">
      <alignment horizontal="center" vertical="center"/>
    </xf>
    <xf numFmtId="1" fontId="2" fillId="21" borderId="0" xfId="0" applyNumberFormat="1" applyFont="1" applyFill="1" applyBorder="1" applyAlignment="1">
      <alignment horizontal="center" vertical="center"/>
    </xf>
    <xf numFmtId="0" fontId="5" fillId="21" borderId="0" xfId="0" applyFont="1" applyFill="1" applyBorder="1" applyAlignment="1">
      <alignment horizontal="center" vertical="center"/>
    </xf>
    <xf numFmtId="164" fontId="2" fillId="21" borderId="0" xfId="0" applyNumberFormat="1" applyFont="1" applyFill="1" applyBorder="1" applyAlignment="1">
      <alignment horizontal="center" vertical="center"/>
    </xf>
    <xf numFmtId="3" fontId="5" fillId="21" borderId="0" xfId="0" applyNumberFormat="1" applyFont="1" applyFill="1" applyBorder="1" applyAlignment="1">
      <alignment horizontal="center" vertical="center"/>
    </xf>
    <xf numFmtId="3" fontId="5" fillId="21" borderId="6" xfId="0" applyNumberFormat="1" applyFont="1" applyFill="1" applyBorder="1" applyAlignment="1">
      <alignment horizontal="center" vertical="center"/>
    </xf>
    <xf numFmtId="0" fontId="2" fillId="21" borderId="7" xfId="0" applyFont="1" applyFill="1" applyBorder="1" applyAlignment="1">
      <alignment horizontal="center" vertical="center"/>
    </xf>
    <xf numFmtId="164" fontId="2" fillId="21" borderId="8" xfId="0" applyNumberFormat="1" applyFont="1" applyFill="1" applyBorder="1" applyAlignment="1">
      <alignment horizontal="center" vertical="center"/>
    </xf>
    <xf numFmtId="0" fontId="2" fillId="22" borderId="4" xfId="0" applyFont="1" applyFill="1" applyBorder="1" applyAlignment="1">
      <alignment horizontal="left" vertical="center"/>
    </xf>
    <xf numFmtId="0" fontId="2" fillId="24" borderId="11" xfId="0" applyFont="1" applyFill="1" applyBorder="1"/>
    <xf numFmtId="0" fontId="2" fillId="24" borderId="12" xfId="0" applyFont="1" applyFill="1" applyBorder="1" applyAlignment="1">
      <alignment vertical="top" wrapText="1"/>
    </xf>
    <xf numFmtId="0" fontId="2" fillId="24" borderId="12" xfId="0" applyFont="1" applyFill="1" applyBorder="1"/>
    <xf numFmtId="0" fontId="3" fillId="24" borderId="12" xfId="0" applyFont="1" applyFill="1" applyBorder="1"/>
    <xf numFmtId="0" fontId="2" fillId="24" borderId="12" xfId="0" applyFont="1" applyFill="1" applyBorder="1" applyAlignment="1">
      <alignment horizontal="center" vertical="center"/>
    </xf>
    <xf numFmtId="1" fontId="2" fillId="24" borderId="12" xfId="0" applyNumberFormat="1" applyFont="1" applyFill="1" applyBorder="1" applyAlignment="1">
      <alignment horizontal="center" vertical="center"/>
    </xf>
    <xf numFmtId="0" fontId="5" fillId="24" borderId="12" xfId="0" applyFont="1" applyFill="1" applyBorder="1" applyAlignment="1">
      <alignment horizontal="center" vertical="center"/>
    </xf>
    <xf numFmtId="164" fontId="2" fillId="24" borderId="12" xfId="0" applyNumberFormat="1" applyFont="1" applyFill="1" applyBorder="1" applyAlignment="1">
      <alignment horizontal="center" vertical="center"/>
    </xf>
    <xf numFmtId="0" fontId="2" fillId="24" borderId="0" xfId="0" applyFont="1" applyFill="1" applyBorder="1" applyAlignment="1">
      <alignment horizontal="center" vertical="center"/>
    </xf>
    <xf numFmtId="1" fontId="2" fillId="24" borderId="0" xfId="0" applyNumberFormat="1" applyFont="1" applyFill="1" applyBorder="1" applyAlignment="1">
      <alignment horizontal="center" vertical="center"/>
    </xf>
    <xf numFmtId="0" fontId="5" fillId="24" borderId="6" xfId="0" applyFont="1" applyFill="1" applyBorder="1" applyAlignment="1">
      <alignment horizontal="center" vertical="center"/>
    </xf>
    <xf numFmtId="0" fontId="5" fillId="24" borderId="7" xfId="0" applyFont="1" applyFill="1" applyBorder="1" applyAlignment="1">
      <alignment horizontal="center" vertical="center"/>
    </xf>
    <xf numFmtId="164" fontId="2" fillId="24" borderId="8" xfId="0" applyNumberFormat="1" applyFont="1" applyFill="1" applyBorder="1" applyAlignment="1">
      <alignment horizontal="center" vertical="center"/>
    </xf>
    <xf numFmtId="3" fontId="5" fillId="24" borderId="7" xfId="0" applyNumberFormat="1" applyFont="1" applyFill="1" applyBorder="1" applyAlignment="1">
      <alignment horizontal="center" vertical="center"/>
    </xf>
    <xf numFmtId="0" fontId="2" fillId="24" borderId="23" xfId="0" applyFont="1" applyFill="1" applyBorder="1" applyAlignment="1">
      <alignment horizontal="center" vertical="center"/>
    </xf>
    <xf numFmtId="0" fontId="2" fillId="24" borderId="24" xfId="0" applyFont="1" applyFill="1" applyBorder="1" applyAlignment="1">
      <alignment horizontal="center" vertical="center"/>
    </xf>
    <xf numFmtId="1" fontId="2" fillId="24" borderId="24" xfId="0" applyNumberFormat="1" applyFont="1" applyFill="1" applyBorder="1" applyAlignment="1">
      <alignment horizontal="center" vertical="center"/>
    </xf>
    <xf numFmtId="0" fontId="5" fillId="24" borderId="24" xfId="0" applyFont="1" applyFill="1" applyBorder="1" applyAlignment="1">
      <alignment horizontal="center" vertical="center"/>
    </xf>
    <xf numFmtId="164" fontId="2" fillId="24" borderId="24" xfId="0" applyNumberFormat="1" applyFont="1" applyFill="1" applyBorder="1" applyAlignment="1">
      <alignment horizontal="center" vertical="center"/>
    </xf>
    <xf numFmtId="3" fontId="5" fillId="24" borderId="24" xfId="0" applyNumberFormat="1" applyFont="1" applyFill="1" applyBorder="1" applyAlignment="1">
      <alignment horizontal="center" vertical="center"/>
    </xf>
    <xf numFmtId="0" fontId="2" fillId="24" borderId="9" xfId="0" applyFont="1" applyFill="1" applyBorder="1"/>
    <xf numFmtId="0" fontId="2" fillId="24" borderId="0" xfId="0" applyFont="1" applyFill="1" applyBorder="1" applyAlignment="1">
      <alignment vertical="top" wrapText="1"/>
    </xf>
    <xf numFmtId="0" fontId="2" fillId="24" borderId="0" xfId="0" applyFont="1" applyFill="1" applyBorder="1"/>
    <xf numFmtId="0" fontId="3" fillId="24" borderId="0" xfId="0" applyFont="1" applyFill="1" applyBorder="1"/>
    <xf numFmtId="0" fontId="5" fillId="24" borderId="0" xfId="0" applyFont="1" applyFill="1" applyBorder="1" applyAlignment="1">
      <alignment horizontal="center" vertical="center"/>
    </xf>
    <xf numFmtId="164" fontId="2" fillId="24" borderId="0" xfId="0" applyNumberFormat="1" applyFont="1" applyFill="1" applyBorder="1" applyAlignment="1">
      <alignment horizontal="center" vertical="center"/>
    </xf>
    <xf numFmtId="3" fontId="5" fillId="24" borderId="0" xfId="0" applyNumberFormat="1" applyFont="1" applyFill="1" applyBorder="1" applyAlignment="1">
      <alignment horizontal="center" vertical="center"/>
    </xf>
    <xf numFmtId="0" fontId="2" fillId="24" borderId="0" xfId="0" applyFont="1" applyFill="1" applyAlignment="1">
      <alignment horizontal="center" vertical="center"/>
    </xf>
    <xf numFmtId="0" fontId="8" fillId="0" borderId="0" xfId="0" applyFont="1"/>
    <xf numFmtId="3" fontId="5" fillId="11" borderId="13" xfId="0" applyNumberFormat="1" applyFont="1" applyFill="1" applyBorder="1" applyAlignment="1">
      <alignment horizontal="center" vertical="center"/>
    </xf>
    <xf numFmtId="0" fontId="2" fillId="11" borderId="14" xfId="0" applyFont="1" applyFill="1" applyBorder="1" applyAlignment="1">
      <alignment horizontal="center" vertical="center"/>
    </xf>
    <xf numFmtId="164" fontId="2" fillId="11" borderId="15" xfId="0" applyNumberFormat="1" applyFont="1" applyFill="1" applyBorder="1" applyAlignment="1">
      <alignment horizontal="center" vertical="center"/>
    </xf>
    <xf numFmtId="0" fontId="2" fillId="12" borderId="30" xfId="0" applyFont="1" applyFill="1" applyBorder="1" applyAlignment="1">
      <alignment horizontal="center" vertical="center"/>
    </xf>
    <xf numFmtId="0" fontId="2" fillId="12" borderId="31" xfId="0" applyFont="1" applyFill="1" applyBorder="1" applyAlignment="1">
      <alignment horizontal="center" vertical="center"/>
    </xf>
    <xf numFmtId="1" fontId="2" fillId="12" borderId="31" xfId="0" applyNumberFormat="1" applyFont="1" applyFill="1" applyBorder="1" applyAlignment="1">
      <alignment horizontal="center" vertical="center"/>
    </xf>
    <xf numFmtId="0" fontId="5" fillId="12" borderId="31" xfId="0" applyFont="1" applyFill="1" applyBorder="1" applyAlignment="1">
      <alignment horizontal="center" vertical="center"/>
    </xf>
    <xf numFmtId="164" fontId="2" fillId="12" borderId="31" xfId="0" applyNumberFormat="1" applyFont="1" applyFill="1" applyBorder="1" applyAlignment="1">
      <alignment horizontal="center" vertical="center"/>
    </xf>
    <xf numFmtId="0" fontId="2" fillId="13" borderId="11" xfId="0" applyFont="1" applyFill="1" applyBorder="1"/>
    <xf numFmtId="0" fontId="2" fillId="13" borderId="12" xfId="0" applyFont="1" applyFill="1" applyBorder="1" applyAlignment="1">
      <alignment vertical="top" wrapText="1"/>
    </xf>
    <xf numFmtId="0" fontId="2" fillId="13" borderId="12" xfId="0" applyFont="1" applyFill="1" applyBorder="1"/>
    <xf numFmtId="0" fontId="3" fillId="13" borderId="12" xfId="0" applyFont="1" applyFill="1" applyBorder="1"/>
    <xf numFmtId="0" fontId="2" fillId="13" borderId="12" xfId="0" applyFont="1" applyFill="1" applyBorder="1" applyAlignment="1">
      <alignment horizontal="center" vertical="center"/>
    </xf>
    <xf numFmtId="1" fontId="2" fillId="13" borderId="12" xfId="0" applyNumberFormat="1" applyFont="1" applyFill="1" applyBorder="1" applyAlignment="1">
      <alignment horizontal="center" vertical="center"/>
    </xf>
    <xf numFmtId="0" fontId="2" fillId="13" borderId="24" xfId="0" applyFont="1" applyFill="1" applyBorder="1" applyAlignment="1">
      <alignment horizontal="center" vertical="center"/>
    </xf>
    <xf numFmtId="1" fontId="2" fillId="13" borderId="24" xfId="0" applyNumberFormat="1" applyFont="1" applyFill="1" applyBorder="1" applyAlignment="1">
      <alignment horizontal="center" vertical="center"/>
    </xf>
    <xf numFmtId="0" fontId="5" fillId="13" borderId="24" xfId="0" applyFont="1" applyFill="1" applyBorder="1" applyAlignment="1">
      <alignment horizontal="center" vertical="center"/>
    </xf>
    <xf numFmtId="164" fontId="2" fillId="13" borderId="24" xfId="0" applyNumberFormat="1" applyFont="1" applyFill="1" applyBorder="1" applyAlignment="1">
      <alignment horizontal="center" vertical="center"/>
    </xf>
    <xf numFmtId="1" fontId="2" fillId="13" borderId="25" xfId="0" applyNumberFormat="1" applyFont="1" applyFill="1" applyBorder="1" applyAlignment="1">
      <alignment horizontal="center" vertical="center"/>
    </xf>
    <xf numFmtId="0" fontId="2" fillId="13" borderId="23" xfId="0" applyFont="1" applyFill="1" applyBorder="1" applyAlignment="1">
      <alignment horizontal="center" vertical="center"/>
    </xf>
    <xf numFmtId="0" fontId="2" fillId="15" borderId="31" xfId="0" applyFont="1" applyFill="1" applyBorder="1" applyAlignment="1">
      <alignment horizontal="center" vertical="center"/>
    </xf>
    <xf numFmtId="1" fontId="2" fillId="15" borderId="32" xfId="0" applyNumberFormat="1" applyFont="1" applyFill="1" applyBorder="1" applyAlignment="1">
      <alignment horizontal="center" vertical="center"/>
    </xf>
    <xf numFmtId="0" fontId="2" fillId="15" borderId="30" xfId="0" applyFont="1" applyFill="1" applyBorder="1" applyAlignment="1">
      <alignment horizontal="center" vertical="center"/>
    </xf>
    <xf numFmtId="1" fontId="2" fillId="15" borderId="31" xfId="0" applyNumberFormat="1" applyFont="1" applyFill="1" applyBorder="1" applyAlignment="1">
      <alignment horizontal="center" vertical="center"/>
    </xf>
    <xf numFmtId="0" fontId="2" fillId="15" borderId="24" xfId="0" applyFont="1" applyFill="1" applyBorder="1" applyAlignment="1">
      <alignment horizontal="center" vertical="center"/>
    </xf>
    <xf numFmtId="1" fontId="2" fillId="15" borderId="24" xfId="0" applyNumberFormat="1" applyFont="1" applyFill="1" applyBorder="1" applyAlignment="1">
      <alignment horizontal="center" vertical="center"/>
    </xf>
    <xf numFmtId="3" fontId="5" fillId="15" borderId="24" xfId="0" applyNumberFormat="1" applyFont="1" applyFill="1" applyBorder="1" applyAlignment="1">
      <alignment horizontal="center" vertical="center"/>
    </xf>
    <xf numFmtId="164" fontId="2" fillId="15" borderId="24" xfId="0" applyNumberFormat="1" applyFont="1" applyFill="1" applyBorder="1" applyAlignment="1">
      <alignment horizontal="center" vertical="center"/>
    </xf>
    <xf numFmtId="1" fontId="2" fillId="15" borderId="25" xfId="0" applyNumberFormat="1" applyFont="1" applyFill="1" applyBorder="1" applyAlignment="1">
      <alignment horizontal="center" vertical="center"/>
    </xf>
    <xf numFmtId="0" fontId="2" fillId="16" borderId="17" xfId="0" applyFont="1" applyFill="1" applyBorder="1" applyAlignment="1">
      <alignment horizontal="center" vertical="center"/>
    </xf>
    <xf numFmtId="1" fontId="2" fillId="16" borderId="17" xfId="0" applyNumberFormat="1" applyFont="1" applyFill="1" applyBorder="1" applyAlignment="1">
      <alignment horizontal="center" vertical="center"/>
    </xf>
    <xf numFmtId="0" fontId="2" fillId="16" borderId="30" xfId="0" applyFont="1" applyFill="1" applyBorder="1" applyAlignment="1">
      <alignment horizontal="center" vertical="center"/>
    </xf>
    <xf numFmtId="0" fontId="2" fillId="16" borderId="31" xfId="0" applyFont="1" applyFill="1" applyBorder="1" applyAlignment="1">
      <alignment horizontal="center" vertical="center"/>
    </xf>
    <xf numFmtId="1" fontId="2" fillId="16" borderId="31" xfId="0" applyNumberFormat="1" applyFont="1" applyFill="1" applyBorder="1" applyAlignment="1">
      <alignment horizontal="center" vertical="center"/>
    </xf>
    <xf numFmtId="1" fontId="2" fillId="16" borderId="32" xfId="0" applyNumberFormat="1" applyFont="1" applyFill="1" applyBorder="1" applyAlignment="1">
      <alignment horizontal="center" vertical="center"/>
    </xf>
    <xf numFmtId="0" fontId="2" fillId="0" borderId="12" xfId="0" applyFont="1" applyBorder="1"/>
    <xf numFmtId="0" fontId="8" fillId="0" borderId="0" xfId="0" applyFont="1" applyFill="1"/>
    <xf numFmtId="0" fontId="5" fillId="3" borderId="19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164" fontId="2" fillId="3" borderId="21" xfId="0" applyNumberFormat="1" applyFont="1" applyFill="1" applyBorder="1" applyAlignment="1">
      <alignment horizontal="center" vertical="center"/>
    </xf>
    <xf numFmtId="0" fontId="2" fillId="5" borderId="9" xfId="0" applyFont="1" applyFill="1" applyBorder="1"/>
    <xf numFmtId="0" fontId="2" fillId="5" borderId="0" xfId="0" applyFont="1" applyFill="1" applyBorder="1"/>
    <xf numFmtId="0" fontId="3" fillId="5" borderId="0" xfId="0" applyFont="1" applyFill="1" applyBorder="1"/>
    <xf numFmtId="0" fontId="2" fillId="5" borderId="0" xfId="0" applyFont="1" applyFill="1" applyBorder="1" applyAlignment="1">
      <alignment horizontal="center" vertical="center"/>
    </xf>
    <xf numFmtId="3" fontId="5" fillId="5" borderId="0" xfId="0" applyNumberFormat="1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164" fontId="2" fillId="5" borderId="0" xfId="0" applyNumberFormat="1" applyFont="1" applyFill="1" applyBorder="1" applyAlignment="1">
      <alignment horizontal="center" vertical="center"/>
    </xf>
    <xf numFmtId="3" fontId="5" fillId="5" borderId="0" xfId="0" applyNumberFormat="1" applyFont="1" applyFill="1" applyAlignment="1">
      <alignment horizontal="center" vertical="center"/>
    </xf>
    <xf numFmtId="3" fontId="2" fillId="7" borderId="0" xfId="0" applyNumberFormat="1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</cellXfs>
  <cellStyles count="1">
    <cellStyle name="Normal" xfId="0" builtinId="0"/>
  </cellStyles>
  <dxfs count="8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E6FF"/>
      <color rgb="FFFFEC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F342-CDF8-2F49-AD62-F682F5082F2D}">
  <dimension ref="A1:AS91"/>
  <sheetViews>
    <sheetView tabSelected="1" workbookViewId="0">
      <selection activeCell="H7" sqref="H7"/>
    </sheetView>
  </sheetViews>
  <sheetFormatPr baseColWidth="10" defaultRowHeight="16" x14ac:dyDescent="0.2"/>
  <cols>
    <col min="1" max="1" width="14.6640625" style="1" customWidth="1"/>
    <col min="2" max="2" width="127" style="1" customWidth="1"/>
    <col min="3" max="3" width="19.83203125" style="1" bestFit="1" customWidth="1"/>
    <col min="4" max="4" width="25" style="1" bestFit="1" customWidth="1"/>
    <col min="5" max="5" width="53.33203125" style="1" customWidth="1"/>
    <col min="6" max="6" width="50.5" style="1" bestFit="1" customWidth="1"/>
    <col min="7" max="7" width="9.33203125" style="2" customWidth="1"/>
    <col min="8" max="8" width="11.6640625" style="2" customWidth="1"/>
    <col min="9" max="10" width="9.33203125" style="2" customWidth="1"/>
    <col min="11" max="11" width="11.6640625" style="2" customWidth="1"/>
    <col min="12" max="13" width="9.33203125" style="2" customWidth="1"/>
    <col min="14" max="14" width="11.6640625" style="2" customWidth="1"/>
    <col min="15" max="15" width="10.83203125" style="2"/>
    <col min="16" max="16" width="9.33203125" style="2" customWidth="1"/>
    <col min="17" max="17" width="11.6640625" style="2" customWidth="1"/>
    <col min="18" max="18" width="9.33203125" style="1" customWidth="1"/>
    <col min="19" max="19" width="9.1640625" style="1" customWidth="1"/>
    <col min="20" max="20" width="11.6640625" style="1" customWidth="1"/>
    <col min="21" max="21" width="9.33203125" style="1" customWidth="1"/>
    <col min="22" max="22" width="10.83203125" style="2"/>
    <col min="23" max="23" width="11.33203125" style="2" customWidth="1"/>
    <col min="24" max="24" width="10.83203125" style="2"/>
    <col min="25" max="25" width="11.1640625" style="2" bestFit="1" customWidth="1"/>
    <col min="26" max="26" width="11.5" style="2" customWidth="1"/>
    <col min="27" max="28" width="11" style="2" bestFit="1" customWidth="1"/>
    <col min="29" max="29" width="11.5" style="2" customWidth="1"/>
    <col min="30" max="31" width="11" style="2" bestFit="1" customWidth="1"/>
    <col min="32" max="32" width="11.6640625" style="2" customWidth="1"/>
    <col min="33" max="34" width="11" style="2" bestFit="1" customWidth="1"/>
    <col min="35" max="35" width="11.6640625" style="2" customWidth="1"/>
    <col min="36" max="37" width="11" style="2" bestFit="1" customWidth="1"/>
    <col min="38" max="38" width="11.5" style="2" customWidth="1"/>
    <col min="39" max="40" width="11" style="2" bestFit="1" customWidth="1"/>
    <col min="41" max="41" width="11.5" style="2" customWidth="1"/>
    <col min="42" max="42" width="10.83203125" style="2"/>
    <col min="43" max="43" width="11.1640625" style="1" bestFit="1" customWidth="1"/>
    <col min="44" max="44" width="11.5" style="1" customWidth="1"/>
    <col min="45" max="45" width="10.83203125" style="1"/>
    <col min="46" max="16384" width="10.83203125" style="4"/>
  </cols>
  <sheetData>
    <row r="1" spans="1:45" ht="18" x14ac:dyDescent="0.2">
      <c r="A1" s="261" t="s">
        <v>352</v>
      </c>
      <c r="C1" s="4"/>
    </row>
    <row r="2" spans="1:45" ht="17" x14ac:dyDescent="0.2">
      <c r="A2" s="438" t="s">
        <v>353</v>
      </c>
    </row>
    <row r="3" spans="1:45" ht="17" x14ac:dyDescent="0.2">
      <c r="A3" s="438" t="s">
        <v>337</v>
      </c>
    </row>
    <row r="4" spans="1:45" ht="17" x14ac:dyDescent="0.2">
      <c r="A4" s="438" t="s">
        <v>354</v>
      </c>
    </row>
    <row r="5" spans="1:45" ht="17" x14ac:dyDescent="0.2">
      <c r="A5" s="475" t="s">
        <v>355</v>
      </c>
    </row>
    <row r="6" spans="1:45" x14ac:dyDescent="0.2">
      <c r="A6" s="4"/>
      <c r="G6" s="491" t="s">
        <v>356</v>
      </c>
      <c r="H6" s="492"/>
      <c r="I6" s="493"/>
      <c r="J6" s="491" t="s">
        <v>340</v>
      </c>
      <c r="K6" s="492"/>
      <c r="L6" s="493"/>
      <c r="M6" s="491" t="s">
        <v>341</v>
      </c>
      <c r="N6" s="492"/>
      <c r="O6" s="492"/>
      <c r="P6" s="491" t="s">
        <v>342</v>
      </c>
      <c r="Q6" s="492"/>
      <c r="R6" s="493"/>
      <c r="S6" s="491" t="s">
        <v>343</v>
      </c>
      <c r="T6" s="492"/>
      <c r="U6" s="493"/>
      <c r="V6" s="282"/>
      <c r="W6" s="283" t="s">
        <v>344</v>
      </c>
      <c r="X6" s="283"/>
      <c r="Y6" s="282"/>
      <c r="Z6" s="283" t="s">
        <v>345</v>
      </c>
      <c r="AA6" s="283"/>
      <c r="AB6" s="282"/>
      <c r="AC6" s="283" t="s">
        <v>346</v>
      </c>
      <c r="AD6" s="284"/>
      <c r="AE6" s="283"/>
      <c r="AF6" s="283" t="s">
        <v>347</v>
      </c>
      <c r="AG6" s="283"/>
      <c r="AH6" s="282"/>
      <c r="AI6" s="283" t="s">
        <v>348</v>
      </c>
      <c r="AJ6" s="284"/>
      <c r="AK6" s="283"/>
      <c r="AL6" s="283" t="s">
        <v>349</v>
      </c>
      <c r="AM6" s="284"/>
      <c r="AN6" s="283"/>
      <c r="AO6" s="283" t="s">
        <v>350</v>
      </c>
      <c r="AP6" s="284"/>
      <c r="AQ6" s="282"/>
      <c r="AR6" s="283" t="s">
        <v>351</v>
      </c>
      <c r="AS6" s="284"/>
    </row>
    <row r="7" spans="1:45" ht="41" customHeight="1" x14ac:dyDescent="0.2">
      <c r="A7" s="1" t="s">
        <v>336</v>
      </c>
      <c r="C7" s="1" t="s">
        <v>5</v>
      </c>
      <c r="D7" s="1" t="s">
        <v>339</v>
      </c>
      <c r="E7" s="1" t="s">
        <v>6</v>
      </c>
      <c r="F7" s="1" t="s">
        <v>7</v>
      </c>
      <c r="G7" s="5" t="s">
        <v>8</v>
      </c>
      <c r="H7" s="6" t="s">
        <v>9</v>
      </c>
      <c r="I7" s="6" t="s">
        <v>338</v>
      </c>
      <c r="J7" s="5" t="s">
        <v>8</v>
      </c>
      <c r="K7" s="6" t="s">
        <v>9</v>
      </c>
      <c r="L7" s="6" t="s">
        <v>338</v>
      </c>
      <c r="M7" s="5" t="s">
        <v>8</v>
      </c>
      <c r="N7" s="6" t="s">
        <v>9</v>
      </c>
      <c r="O7" s="6" t="s">
        <v>338</v>
      </c>
      <c r="P7" s="5" t="s">
        <v>8</v>
      </c>
      <c r="Q7" s="6" t="s">
        <v>9</v>
      </c>
      <c r="R7" s="490" t="s">
        <v>338</v>
      </c>
      <c r="S7" s="6" t="s">
        <v>8</v>
      </c>
      <c r="T7" s="6" t="s">
        <v>9</v>
      </c>
      <c r="U7" s="490" t="s">
        <v>338</v>
      </c>
      <c r="V7" s="5" t="s">
        <v>8</v>
      </c>
      <c r="W7" s="6" t="s">
        <v>9</v>
      </c>
      <c r="X7" s="490" t="s">
        <v>338</v>
      </c>
      <c r="Y7" s="6" t="s">
        <v>8</v>
      </c>
      <c r="Z7" s="6" t="s">
        <v>9</v>
      </c>
      <c r="AA7" s="490" t="s">
        <v>338</v>
      </c>
      <c r="AB7" s="6" t="s">
        <v>8</v>
      </c>
      <c r="AC7" s="6" t="s">
        <v>9</v>
      </c>
      <c r="AD7" s="490" t="s">
        <v>338</v>
      </c>
      <c r="AE7" s="6" t="s">
        <v>8</v>
      </c>
      <c r="AF7" s="6" t="s">
        <v>9</v>
      </c>
      <c r="AG7" s="490" t="s">
        <v>338</v>
      </c>
      <c r="AH7" s="6" t="s">
        <v>8</v>
      </c>
      <c r="AI7" s="6" t="s">
        <v>9</v>
      </c>
      <c r="AJ7" s="490" t="s">
        <v>338</v>
      </c>
      <c r="AK7" s="6" t="s">
        <v>8</v>
      </c>
      <c r="AL7" s="6" t="s">
        <v>9</v>
      </c>
      <c r="AM7" s="490" t="s">
        <v>338</v>
      </c>
      <c r="AN7" s="6" t="s">
        <v>8</v>
      </c>
      <c r="AO7" s="6" t="s">
        <v>9</v>
      </c>
      <c r="AP7" s="490" t="s">
        <v>338</v>
      </c>
      <c r="AQ7" s="285" t="s">
        <v>8</v>
      </c>
      <c r="AR7" s="286" t="s">
        <v>9</v>
      </c>
      <c r="AS7" s="490" t="s">
        <v>338</v>
      </c>
    </row>
    <row r="8" spans="1:45" ht="18" customHeight="1" thickBot="1" x14ac:dyDescent="0.25">
      <c r="A8" s="361" t="s">
        <v>10</v>
      </c>
      <c r="B8" s="361" t="s">
        <v>11</v>
      </c>
      <c r="C8" s="361" t="s">
        <v>12</v>
      </c>
      <c r="D8" s="361" t="s">
        <v>13</v>
      </c>
      <c r="E8" s="362" t="s">
        <v>14</v>
      </c>
      <c r="F8" s="362" t="s">
        <v>15</v>
      </c>
      <c r="G8" s="363">
        <v>0</v>
      </c>
      <c r="H8" s="363">
        <v>0</v>
      </c>
      <c r="I8" s="364">
        <v>0</v>
      </c>
      <c r="J8" s="363">
        <v>0</v>
      </c>
      <c r="K8" s="363">
        <v>0</v>
      </c>
      <c r="L8" s="364">
        <v>0</v>
      </c>
      <c r="M8" s="363">
        <v>0</v>
      </c>
      <c r="N8" s="363">
        <v>0</v>
      </c>
      <c r="O8" s="365">
        <v>0</v>
      </c>
      <c r="P8" s="363">
        <v>0</v>
      </c>
      <c r="Q8" s="363">
        <v>0</v>
      </c>
      <c r="R8" s="365">
        <v>0</v>
      </c>
      <c r="S8" s="363">
        <v>0</v>
      </c>
      <c r="T8" s="363">
        <v>0</v>
      </c>
      <c r="U8" s="365">
        <v>0</v>
      </c>
      <c r="V8" s="366">
        <v>0</v>
      </c>
      <c r="W8" s="366">
        <v>0</v>
      </c>
      <c r="X8" s="365">
        <v>0</v>
      </c>
      <c r="Y8" s="363">
        <v>0</v>
      </c>
      <c r="Z8" s="363">
        <v>0</v>
      </c>
      <c r="AA8" s="365">
        <v>0</v>
      </c>
      <c r="AB8" s="367">
        <v>1201</v>
      </c>
      <c r="AC8" s="364">
        <v>1.6</v>
      </c>
      <c r="AD8" s="368">
        <v>0.86262083835315762</v>
      </c>
      <c r="AE8" s="363">
        <v>0</v>
      </c>
      <c r="AF8" s="363">
        <v>0</v>
      </c>
      <c r="AG8" s="365">
        <v>0</v>
      </c>
      <c r="AH8" s="363">
        <v>0</v>
      </c>
      <c r="AI8" s="363">
        <v>0</v>
      </c>
      <c r="AJ8" s="365">
        <v>0</v>
      </c>
      <c r="AK8" s="363">
        <v>0</v>
      </c>
      <c r="AL8" s="363">
        <v>0</v>
      </c>
      <c r="AM8" s="365">
        <v>0</v>
      </c>
      <c r="AN8" s="363">
        <v>0</v>
      </c>
      <c r="AO8" s="363">
        <v>0</v>
      </c>
      <c r="AP8" s="365">
        <v>0</v>
      </c>
      <c r="AQ8" s="363">
        <v>0</v>
      </c>
      <c r="AR8" s="363">
        <v>0</v>
      </c>
      <c r="AS8" s="365">
        <v>0</v>
      </c>
    </row>
    <row r="9" spans="1:45" ht="17" thickBot="1" x14ac:dyDescent="0.25">
      <c r="A9" s="7" t="s">
        <v>16</v>
      </c>
      <c r="B9" s="3" t="s">
        <v>17</v>
      </c>
      <c r="C9" s="3" t="s">
        <v>18</v>
      </c>
      <c r="D9" s="3" t="s">
        <v>13</v>
      </c>
      <c r="E9" s="8" t="s">
        <v>19</v>
      </c>
      <c r="F9" s="8" t="s">
        <v>2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10">
        <v>10141</v>
      </c>
      <c r="N9" s="11">
        <v>10.199999999999999</v>
      </c>
      <c r="O9" s="12">
        <v>8.9928929695855064</v>
      </c>
      <c r="P9" s="10">
        <v>1972</v>
      </c>
      <c r="Q9" s="11">
        <v>1.99</v>
      </c>
      <c r="R9" s="12">
        <v>1.17911070877826</v>
      </c>
      <c r="S9" s="9">
        <v>0</v>
      </c>
      <c r="T9" s="9">
        <v>0</v>
      </c>
      <c r="U9" s="13">
        <v>0</v>
      </c>
      <c r="V9" s="14">
        <v>0</v>
      </c>
      <c r="W9" s="14">
        <v>0</v>
      </c>
      <c r="X9" s="15">
        <v>0</v>
      </c>
      <c r="Y9" s="14">
        <v>0</v>
      </c>
      <c r="Z9" s="14">
        <v>0</v>
      </c>
      <c r="AA9" s="15">
        <v>0</v>
      </c>
      <c r="AB9" s="14">
        <v>0</v>
      </c>
      <c r="AC9" s="14">
        <v>0</v>
      </c>
      <c r="AD9" s="15">
        <v>0</v>
      </c>
      <c r="AE9" s="14">
        <v>0</v>
      </c>
      <c r="AF9" s="14">
        <v>0</v>
      </c>
      <c r="AG9" s="15">
        <v>0</v>
      </c>
      <c r="AH9" s="14">
        <v>0</v>
      </c>
      <c r="AI9" s="14">
        <v>0</v>
      </c>
      <c r="AJ9" s="15">
        <v>0</v>
      </c>
      <c r="AK9" s="14">
        <v>0</v>
      </c>
      <c r="AL9" s="14">
        <v>0</v>
      </c>
      <c r="AM9" s="15">
        <v>0</v>
      </c>
      <c r="AN9" s="16">
        <v>1373</v>
      </c>
      <c r="AO9" s="9">
        <v>1.38</v>
      </c>
      <c r="AP9" s="17">
        <v>0.87120354117724585</v>
      </c>
      <c r="AQ9" s="18">
        <v>0</v>
      </c>
      <c r="AR9" s="18">
        <v>0</v>
      </c>
      <c r="AS9" s="13">
        <v>0</v>
      </c>
    </row>
    <row r="10" spans="1:45" ht="17" customHeight="1" thickBot="1" x14ac:dyDescent="0.25">
      <c r="A10" s="369" t="s">
        <v>21</v>
      </c>
      <c r="B10" s="370" t="s">
        <v>22</v>
      </c>
      <c r="C10" s="371" t="s">
        <v>23</v>
      </c>
      <c r="D10" s="371" t="s">
        <v>13</v>
      </c>
      <c r="E10" s="372" t="s">
        <v>24</v>
      </c>
      <c r="F10" s="372" t="s">
        <v>25</v>
      </c>
      <c r="G10" s="373">
        <v>0</v>
      </c>
      <c r="H10" s="373">
        <v>0</v>
      </c>
      <c r="I10" s="374">
        <v>0</v>
      </c>
      <c r="J10" s="373">
        <v>0</v>
      </c>
      <c r="K10" s="373">
        <v>0</v>
      </c>
      <c r="L10" s="374">
        <v>0</v>
      </c>
      <c r="M10" s="373">
        <v>0</v>
      </c>
      <c r="N10" s="373">
        <v>0</v>
      </c>
      <c r="O10" s="374">
        <v>0</v>
      </c>
      <c r="P10" s="373">
        <v>0</v>
      </c>
      <c r="Q10" s="373">
        <v>0</v>
      </c>
      <c r="R10" s="374">
        <v>0</v>
      </c>
      <c r="S10" s="373">
        <v>1788</v>
      </c>
      <c r="T10" s="373">
        <v>1.8</v>
      </c>
      <c r="U10" s="375">
        <v>1.0501326317513902</v>
      </c>
      <c r="V10" s="376">
        <v>5126</v>
      </c>
      <c r="W10" s="377">
        <v>5.16</v>
      </c>
      <c r="X10" s="378">
        <v>6.7498997325940886</v>
      </c>
      <c r="Y10" s="379">
        <v>1425</v>
      </c>
      <c r="Z10" s="380">
        <v>1.43</v>
      </c>
      <c r="AA10" s="381">
        <v>1.2533256953503544</v>
      </c>
      <c r="AB10" s="376">
        <v>6265</v>
      </c>
      <c r="AC10" s="377">
        <v>6.3</v>
      </c>
      <c r="AD10" s="378">
        <v>3.396569551015558</v>
      </c>
      <c r="AE10" s="376">
        <v>14737</v>
      </c>
      <c r="AF10" s="377">
        <v>14.8</v>
      </c>
      <c r="AG10" s="378">
        <v>10.173397308421524</v>
      </c>
      <c r="AH10" s="380">
        <v>493</v>
      </c>
      <c r="AI10" s="380">
        <v>0.496</v>
      </c>
      <c r="AJ10" s="382">
        <v>0.35590983254011843</v>
      </c>
      <c r="AK10" s="379">
        <v>3091</v>
      </c>
      <c r="AL10" s="380">
        <v>3.11</v>
      </c>
      <c r="AM10" s="381">
        <v>1.6582708042602736</v>
      </c>
      <c r="AN10" s="376">
        <v>4067</v>
      </c>
      <c r="AO10" s="383">
        <v>4.09</v>
      </c>
      <c r="AP10" s="378">
        <v>2.5820452778369103</v>
      </c>
      <c r="AQ10" s="384">
        <v>0</v>
      </c>
      <c r="AR10" s="384">
        <v>0</v>
      </c>
      <c r="AS10" s="374">
        <v>0</v>
      </c>
    </row>
    <row r="11" spans="1:45" ht="17" customHeight="1" thickBot="1" x14ac:dyDescent="0.25">
      <c r="A11" s="19" t="s">
        <v>26</v>
      </c>
      <c r="B11" s="20" t="s">
        <v>27</v>
      </c>
      <c r="C11" s="3" t="s">
        <v>28</v>
      </c>
      <c r="D11" s="3" t="s">
        <v>13</v>
      </c>
      <c r="E11" s="8" t="s">
        <v>29</v>
      </c>
      <c r="F11" s="8" t="s">
        <v>30</v>
      </c>
      <c r="G11" s="14">
        <v>0</v>
      </c>
      <c r="H11" s="14">
        <v>0</v>
      </c>
      <c r="I11" s="15">
        <v>0</v>
      </c>
      <c r="J11" s="14">
        <v>0</v>
      </c>
      <c r="K11" s="14">
        <v>0</v>
      </c>
      <c r="L11" s="15">
        <v>0</v>
      </c>
      <c r="M11" s="14">
        <v>0</v>
      </c>
      <c r="N11" s="14">
        <v>0</v>
      </c>
      <c r="O11" s="15">
        <v>0</v>
      </c>
      <c r="P11" s="14">
        <v>0</v>
      </c>
      <c r="Q11" s="14">
        <v>0</v>
      </c>
      <c r="R11" s="15">
        <v>0</v>
      </c>
      <c r="S11" s="21">
        <v>33248</v>
      </c>
      <c r="T11" s="23">
        <v>31.2</v>
      </c>
      <c r="U11" s="24">
        <v>18.202298950357431</v>
      </c>
      <c r="V11" s="14">
        <v>0</v>
      </c>
      <c r="W11" s="14">
        <v>0</v>
      </c>
      <c r="X11" s="15">
        <v>0</v>
      </c>
      <c r="Y11" s="14">
        <v>0</v>
      </c>
      <c r="Z11" s="14">
        <v>0</v>
      </c>
      <c r="AA11" s="15">
        <v>0</v>
      </c>
      <c r="AB11" s="21">
        <v>1904</v>
      </c>
      <c r="AC11" s="11">
        <v>1.79</v>
      </c>
      <c r="AD11" s="12">
        <v>0.96505706290759508</v>
      </c>
      <c r="AE11" s="25">
        <v>64427</v>
      </c>
      <c r="AF11" s="26">
        <v>60.6</v>
      </c>
      <c r="AG11" s="12">
        <v>41.655937627725969</v>
      </c>
      <c r="AH11" s="14">
        <v>0</v>
      </c>
      <c r="AI11" s="14">
        <v>0</v>
      </c>
      <c r="AJ11" s="15">
        <v>0</v>
      </c>
      <c r="AK11" s="14">
        <v>0</v>
      </c>
      <c r="AL11" s="14">
        <v>0</v>
      </c>
      <c r="AM11" s="15">
        <v>0</v>
      </c>
      <c r="AN11" s="14">
        <v>0</v>
      </c>
      <c r="AO11" s="14">
        <v>0</v>
      </c>
      <c r="AP11" s="15">
        <v>0</v>
      </c>
      <c r="AQ11" s="2">
        <v>0</v>
      </c>
      <c r="AR11" s="2">
        <v>0</v>
      </c>
      <c r="AS11" s="15">
        <v>0</v>
      </c>
    </row>
    <row r="12" spans="1:45" ht="17" customHeight="1" thickBot="1" x14ac:dyDescent="0.25">
      <c r="A12" s="385" t="s">
        <v>31</v>
      </c>
      <c r="B12" s="386" t="s">
        <v>32</v>
      </c>
      <c r="C12" s="387" t="s">
        <v>33</v>
      </c>
      <c r="D12" s="387" t="s">
        <v>13</v>
      </c>
      <c r="E12" s="388"/>
      <c r="F12" s="388" t="s">
        <v>34</v>
      </c>
      <c r="G12" s="389">
        <v>0</v>
      </c>
      <c r="H12" s="389">
        <v>0</v>
      </c>
      <c r="I12" s="390">
        <v>0</v>
      </c>
      <c r="J12" s="389">
        <v>0</v>
      </c>
      <c r="K12" s="389">
        <v>0</v>
      </c>
      <c r="L12" s="390">
        <v>0</v>
      </c>
      <c r="M12" s="389">
        <v>0</v>
      </c>
      <c r="N12" s="389">
        <v>0</v>
      </c>
      <c r="O12" s="390">
        <v>0</v>
      </c>
      <c r="P12" s="391">
        <v>2176</v>
      </c>
      <c r="Q12" s="389">
        <v>2.15</v>
      </c>
      <c r="R12" s="392">
        <v>1.2739135798358086</v>
      </c>
      <c r="S12" s="389">
        <v>0</v>
      </c>
      <c r="T12" s="389">
        <v>0</v>
      </c>
      <c r="U12" s="390">
        <v>0</v>
      </c>
      <c r="V12" s="389">
        <v>0</v>
      </c>
      <c r="W12" s="389">
        <v>0</v>
      </c>
      <c r="X12" s="390">
        <v>0</v>
      </c>
      <c r="Y12" s="389">
        <v>0</v>
      </c>
      <c r="Z12" s="389">
        <v>0</v>
      </c>
      <c r="AA12" s="390">
        <v>0</v>
      </c>
      <c r="AB12" s="393">
        <v>204</v>
      </c>
      <c r="AC12" s="393">
        <v>0.20200000000000001</v>
      </c>
      <c r="AD12" s="392">
        <v>0.10890588084208616</v>
      </c>
      <c r="AE12" s="394">
        <v>12995</v>
      </c>
      <c r="AF12" s="395">
        <v>12.9</v>
      </c>
      <c r="AG12" s="396">
        <v>8.8673530593674101</v>
      </c>
      <c r="AH12" s="389">
        <v>0</v>
      </c>
      <c r="AI12" s="389">
        <v>0</v>
      </c>
      <c r="AJ12" s="390">
        <v>0</v>
      </c>
      <c r="AK12" s="394">
        <v>4217</v>
      </c>
      <c r="AL12" s="395">
        <v>4.18</v>
      </c>
      <c r="AM12" s="396">
        <v>2.2288012738932297</v>
      </c>
      <c r="AN12" s="389">
        <v>0</v>
      </c>
      <c r="AO12" s="389">
        <v>0</v>
      </c>
      <c r="AP12" s="390">
        <v>0</v>
      </c>
      <c r="AQ12" s="397">
        <v>0</v>
      </c>
      <c r="AR12" s="397">
        <v>0</v>
      </c>
      <c r="AS12" s="390">
        <v>0</v>
      </c>
    </row>
    <row r="13" spans="1:45" ht="17" customHeight="1" thickBot="1" x14ac:dyDescent="0.25">
      <c r="A13" s="7" t="s">
        <v>35</v>
      </c>
      <c r="B13" s="3" t="s">
        <v>36</v>
      </c>
      <c r="C13" s="3" t="s">
        <v>37</v>
      </c>
      <c r="D13" s="3" t="s">
        <v>13</v>
      </c>
      <c r="E13" s="8" t="s">
        <v>38</v>
      </c>
      <c r="F13" s="8" t="s">
        <v>38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21">
        <v>4730</v>
      </c>
      <c r="T13" s="11">
        <v>4.66</v>
      </c>
      <c r="U13" s="24">
        <v>2.7186767022008214</v>
      </c>
      <c r="V13" s="14">
        <v>0</v>
      </c>
      <c r="W13" s="14">
        <v>0</v>
      </c>
      <c r="X13" s="15">
        <v>0</v>
      </c>
      <c r="Y13" s="14">
        <v>0</v>
      </c>
      <c r="Z13" s="14">
        <v>0</v>
      </c>
      <c r="AA13" s="15">
        <v>0</v>
      </c>
      <c r="AB13" s="14">
        <v>0</v>
      </c>
      <c r="AC13" s="14">
        <v>0</v>
      </c>
      <c r="AD13" s="15">
        <v>0</v>
      </c>
      <c r="AE13" s="14">
        <v>0</v>
      </c>
      <c r="AF13" s="14">
        <v>0</v>
      </c>
      <c r="AG13" s="15">
        <v>0</v>
      </c>
      <c r="AH13" s="14">
        <v>0</v>
      </c>
      <c r="AI13" s="14">
        <v>0</v>
      </c>
      <c r="AJ13" s="15">
        <v>0</v>
      </c>
      <c r="AK13" s="14">
        <v>0</v>
      </c>
      <c r="AL13" s="14">
        <v>0</v>
      </c>
      <c r="AM13" s="15">
        <v>0</v>
      </c>
      <c r="AN13" s="14">
        <v>0</v>
      </c>
      <c r="AO13" s="14">
        <v>0</v>
      </c>
      <c r="AP13" s="15">
        <v>0</v>
      </c>
      <c r="AQ13" s="18">
        <v>0</v>
      </c>
      <c r="AR13" s="18">
        <v>0</v>
      </c>
      <c r="AS13" s="13">
        <v>0</v>
      </c>
    </row>
    <row r="14" spans="1:45" ht="17" thickBot="1" x14ac:dyDescent="0.25">
      <c r="A14" s="398" t="s">
        <v>39</v>
      </c>
      <c r="B14" s="399" t="s">
        <v>40</v>
      </c>
      <c r="C14" s="399" t="s">
        <v>41</v>
      </c>
      <c r="D14" s="399" t="s">
        <v>13</v>
      </c>
      <c r="E14" s="400" t="s">
        <v>1</v>
      </c>
      <c r="F14" s="400" t="s">
        <v>42</v>
      </c>
      <c r="G14" s="401">
        <v>0</v>
      </c>
      <c r="H14" s="401">
        <v>0</v>
      </c>
      <c r="I14" s="402">
        <v>0</v>
      </c>
      <c r="J14" s="401">
        <v>0</v>
      </c>
      <c r="K14" s="401">
        <v>0</v>
      </c>
      <c r="L14" s="402">
        <v>0</v>
      </c>
      <c r="M14" s="401">
        <v>0</v>
      </c>
      <c r="N14" s="401">
        <v>0</v>
      </c>
      <c r="O14" s="402">
        <v>0</v>
      </c>
      <c r="P14" s="401">
        <v>0</v>
      </c>
      <c r="Q14" s="401">
        <v>0</v>
      </c>
      <c r="R14" s="402">
        <v>0</v>
      </c>
      <c r="S14" s="401">
        <v>0</v>
      </c>
      <c r="T14" s="401">
        <v>0</v>
      </c>
      <c r="U14" s="402">
        <v>0</v>
      </c>
      <c r="V14" s="403">
        <v>791</v>
      </c>
      <c r="W14" s="401">
        <v>0.79500000000000004</v>
      </c>
      <c r="X14" s="404">
        <v>1.0399554820566475</v>
      </c>
      <c r="Y14" s="405">
        <v>1561</v>
      </c>
      <c r="Z14" s="401">
        <v>1.57</v>
      </c>
      <c r="AA14" s="404">
        <v>1.3760289102797598</v>
      </c>
      <c r="AB14" s="406">
        <v>2256</v>
      </c>
      <c r="AC14" s="407">
        <v>2.27</v>
      </c>
      <c r="AD14" s="408">
        <v>1.2238433144135423</v>
      </c>
      <c r="AE14" s="403">
        <v>219</v>
      </c>
      <c r="AF14" s="401">
        <v>0.22</v>
      </c>
      <c r="AG14" s="404">
        <v>0.15122617620626591</v>
      </c>
      <c r="AH14" s="406">
        <v>1391</v>
      </c>
      <c r="AI14" s="407">
        <v>1.4</v>
      </c>
      <c r="AJ14" s="408">
        <v>1.0045842047503344</v>
      </c>
      <c r="AK14" s="403">
        <v>121</v>
      </c>
      <c r="AL14" s="401">
        <v>0.122</v>
      </c>
      <c r="AM14" s="404">
        <v>6.5051137659084685E-2</v>
      </c>
      <c r="AN14" s="403">
        <v>383</v>
      </c>
      <c r="AO14" s="401">
        <v>0.38500000000000001</v>
      </c>
      <c r="AP14" s="404">
        <v>0.2430531618501737</v>
      </c>
      <c r="AQ14" s="401">
        <v>0</v>
      </c>
      <c r="AR14" s="401">
        <v>0</v>
      </c>
      <c r="AS14" s="402">
        <v>0</v>
      </c>
    </row>
    <row r="15" spans="1:45" ht="17" thickBot="1" x14ac:dyDescent="0.25">
      <c r="A15" s="27" t="s">
        <v>43</v>
      </c>
      <c r="B15" s="3" t="s">
        <v>44</v>
      </c>
      <c r="C15" s="3" t="s">
        <v>45</v>
      </c>
      <c r="D15" s="3" t="s">
        <v>13</v>
      </c>
      <c r="E15" s="8" t="s">
        <v>46</v>
      </c>
      <c r="F15" s="8"/>
      <c r="G15" s="18">
        <v>0</v>
      </c>
      <c r="H15" s="18">
        <v>0</v>
      </c>
      <c r="I15" s="13">
        <v>0</v>
      </c>
      <c r="J15" s="18">
        <v>0</v>
      </c>
      <c r="K15" s="18">
        <v>0</v>
      </c>
      <c r="L15" s="13">
        <v>0</v>
      </c>
      <c r="M15" s="18">
        <v>0</v>
      </c>
      <c r="N15" s="18">
        <v>0</v>
      </c>
      <c r="O15" s="13">
        <v>0</v>
      </c>
      <c r="P15" s="18">
        <v>0</v>
      </c>
      <c r="Q15" s="18">
        <v>0</v>
      </c>
      <c r="R15" s="13">
        <v>0</v>
      </c>
      <c r="S15" s="28">
        <v>1111</v>
      </c>
      <c r="T15" s="29">
        <v>1.07</v>
      </c>
      <c r="U15" s="24">
        <v>0.62424550887443753</v>
      </c>
      <c r="V15" s="18">
        <v>0</v>
      </c>
      <c r="W15" s="18">
        <v>0</v>
      </c>
      <c r="X15" s="13">
        <v>0</v>
      </c>
      <c r="Y15" s="18">
        <v>0</v>
      </c>
      <c r="Z15" s="18">
        <v>0</v>
      </c>
      <c r="AA15" s="13">
        <v>0</v>
      </c>
      <c r="AB15" s="18">
        <v>0</v>
      </c>
      <c r="AC15" s="18">
        <v>0</v>
      </c>
      <c r="AD15" s="13">
        <v>0</v>
      </c>
      <c r="AE15" s="18">
        <v>0</v>
      </c>
      <c r="AF15" s="18">
        <v>0</v>
      </c>
      <c r="AG15" s="13">
        <v>0</v>
      </c>
      <c r="AH15" s="18">
        <v>0</v>
      </c>
      <c r="AI15" s="18">
        <v>0</v>
      </c>
      <c r="AJ15" s="13">
        <v>0</v>
      </c>
      <c r="AK15" s="18">
        <v>0</v>
      </c>
      <c r="AL15" s="18">
        <v>0</v>
      </c>
      <c r="AM15" s="13">
        <v>0</v>
      </c>
      <c r="AN15" s="18">
        <v>0</v>
      </c>
      <c r="AO15" s="18">
        <v>0</v>
      </c>
      <c r="AP15" s="13">
        <v>0</v>
      </c>
      <c r="AQ15" s="18">
        <v>0</v>
      </c>
      <c r="AR15" s="18">
        <v>0</v>
      </c>
      <c r="AS15" s="13">
        <v>0</v>
      </c>
    </row>
    <row r="16" spans="1:45" ht="17" thickBot="1" x14ac:dyDescent="0.25">
      <c r="A16" s="409" t="s">
        <v>47</v>
      </c>
      <c r="B16" s="371" t="s">
        <v>48</v>
      </c>
      <c r="C16" s="371" t="s">
        <v>49</v>
      </c>
      <c r="D16" s="371" t="s">
        <v>13</v>
      </c>
      <c r="E16" s="372" t="s">
        <v>50</v>
      </c>
      <c r="F16" s="372" t="s">
        <v>51</v>
      </c>
      <c r="G16" s="373">
        <v>0</v>
      </c>
      <c r="H16" s="373">
        <v>0</v>
      </c>
      <c r="I16" s="374">
        <v>0</v>
      </c>
      <c r="J16" s="380">
        <v>936</v>
      </c>
      <c r="K16" s="373">
        <v>0.57099999999999995</v>
      </c>
      <c r="L16" s="381">
        <v>0.50469713045651832</v>
      </c>
      <c r="M16" s="373">
        <v>0</v>
      </c>
      <c r="N16" s="373">
        <v>0</v>
      </c>
      <c r="O16" s="374">
        <v>0</v>
      </c>
      <c r="P16" s="373">
        <v>0</v>
      </c>
      <c r="Q16" s="373">
        <v>0</v>
      </c>
      <c r="R16" s="374">
        <v>0</v>
      </c>
      <c r="S16" s="380">
        <v>231</v>
      </c>
      <c r="T16" s="380">
        <v>0.14099999999999999</v>
      </c>
      <c r="U16" s="381">
        <v>8.226038948719222E-2</v>
      </c>
      <c r="V16" s="373">
        <v>0</v>
      </c>
      <c r="W16" s="373">
        <v>0</v>
      </c>
      <c r="X16" s="374">
        <v>0</v>
      </c>
      <c r="Y16" s="380">
        <v>194</v>
      </c>
      <c r="Z16" s="380">
        <v>0.11799999999999999</v>
      </c>
      <c r="AA16" s="381">
        <v>0.10342128115478449</v>
      </c>
      <c r="AB16" s="373">
        <v>0</v>
      </c>
      <c r="AC16" s="373">
        <v>0</v>
      </c>
      <c r="AD16" s="374">
        <v>0</v>
      </c>
      <c r="AE16" s="373">
        <v>0</v>
      </c>
      <c r="AF16" s="373">
        <v>0</v>
      </c>
      <c r="AG16" s="374">
        <v>0</v>
      </c>
      <c r="AH16" s="373">
        <v>0</v>
      </c>
      <c r="AI16" s="373">
        <v>0</v>
      </c>
      <c r="AJ16" s="374">
        <v>0</v>
      </c>
      <c r="AK16" s="376">
        <v>2794</v>
      </c>
      <c r="AL16" s="377">
        <v>1.7</v>
      </c>
      <c r="AM16" s="378">
        <v>0.90645027885609819</v>
      </c>
      <c r="AN16" s="380">
        <v>393</v>
      </c>
      <c r="AO16" s="373">
        <v>0.24</v>
      </c>
      <c r="AP16" s="381">
        <v>0.15151365933517322</v>
      </c>
      <c r="AQ16" s="373">
        <v>0</v>
      </c>
      <c r="AR16" s="373">
        <v>0</v>
      </c>
      <c r="AS16" s="374">
        <v>0</v>
      </c>
    </row>
    <row r="17" spans="1:45" ht="17" customHeight="1" thickBot="1" x14ac:dyDescent="0.25">
      <c r="A17" s="291" t="s">
        <v>52</v>
      </c>
      <c r="B17" s="292" t="s">
        <v>53</v>
      </c>
      <c r="C17" s="293" t="s">
        <v>54</v>
      </c>
      <c r="D17" s="293" t="s">
        <v>55</v>
      </c>
      <c r="E17" s="294" t="s">
        <v>4</v>
      </c>
      <c r="F17" s="294" t="s">
        <v>56</v>
      </c>
      <c r="G17" s="295">
        <v>57037</v>
      </c>
      <c r="H17" s="296">
        <v>46.2</v>
      </c>
      <c r="I17" s="297">
        <v>45.677838358587643</v>
      </c>
      <c r="J17" s="298">
        <v>0</v>
      </c>
      <c r="K17" s="299">
        <v>0</v>
      </c>
      <c r="L17" s="300">
        <v>0</v>
      </c>
      <c r="M17" s="299">
        <v>699</v>
      </c>
      <c r="N17" s="299">
        <v>0.56599999999999995</v>
      </c>
      <c r="O17" s="301">
        <v>0.49901739419464669</v>
      </c>
      <c r="P17" s="299">
        <v>198</v>
      </c>
      <c r="Q17" s="299">
        <v>0.16</v>
      </c>
      <c r="R17" s="301">
        <v>9.4802871057548546E-2</v>
      </c>
      <c r="S17" s="299">
        <v>0</v>
      </c>
      <c r="T17" s="299">
        <v>0</v>
      </c>
      <c r="U17" s="300">
        <v>0</v>
      </c>
      <c r="V17" s="302">
        <v>2754</v>
      </c>
      <c r="W17" s="303">
        <v>2.23</v>
      </c>
      <c r="X17" s="301">
        <v>2.9171078301714761</v>
      </c>
      <c r="Y17" s="299">
        <v>0</v>
      </c>
      <c r="Z17" s="299">
        <v>0</v>
      </c>
      <c r="AA17" s="300">
        <v>0</v>
      </c>
      <c r="AB17" s="303">
        <v>855</v>
      </c>
      <c r="AC17" s="303">
        <v>0.69299999999999995</v>
      </c>
      <c r="AD17" s="301">
        <v>0.37362265061171135</v>
      </c>
      <c r="AE17" s="299">
        <v>0</v>
      </c>
      <c r="AF17" s="299">
        <v>0</v>
      </c>
      <c r="AG17" s="300">
        <v>0</v>
      </c>
      <c r="AH17" s="303">
        <v>991</v>
      </c>
      <c r="AI17" s="303">
        <v>0.80300000000000005</v>
      </c>
      <c r="AJ17" s="301">
        <v>0.57620079743894181</v>
      </c>
      <c r="AK17" s="304">
        <v>630</v>
      </c>
      <c r="AL17" s="304">
        <v>0.51100000000000001</v>
      </c>
      <c r="AM17" s="305">
        <v>0.2724682897032154</v>
      </c>
      <c r="AN17" s="299">
        <v>0</v>
      </c>
      <c r="AO17" s="299">
        <v>0</v>
      </c>
      <c r="AP17" s="306">
        <v>0</v>
      </c>
      <c r="AQ17" s="307">
        <v>260970</v>
      </c>
      <c r="AR17" s="308">
        <v>211</v>
      </c>
      <c r="AS17" s="309">
        <v>95.889921642028114</v>
      </c>
    </row>
    <row r="18" spans="1:45" ht="17" customHeight="1" thickBot="1" x14ac:dyDescent="0.25">
      <c r="A18" s="310" t="s">
        <v>57</v>
      </c>
      <c r="B18" s="310" t="s">
        <v>58</v>
      </c>
      <c r="C18" s="311" t="s">
        <v>54</v>
      </c>
      <c r="D18" s="311" t="s">
        <v>55</v>
      </c>
      <c r="E18" s="312" t="s">
        <v>59</v>
      </c>
      <c r="F18" s="312" t="s">
        <v>59</v>
      </c>
      <c r="G18" s="307">
        <v>58415</v>
      </c>
      <c r="H18" s="308">
        <v>47.3</v>
      </c>
      <c r="I18" s="309">
        <v>46.765405938554011</v>
      </c>
      <c r="J18" s="313">
        <v>0</v>
      </c>
      <c r="K18" s="313">
        <v>0</v>
      </c>
      <c r="L18" s="314">
        <v>0</v>
      </c>
      <c r="M18" s="315">
        <v>699</v>
      </c>
      <c r="N18" s="315">
        <v>0.56599999999999995</v>
      </c>
      <c r="O18" s="305">
        <v>0.49901739419464669</v>
      </c>
      <c r="P18" s="315">
        <v>198</v>
      </c>
      <c r="Q18" s="315">
        <v>0.16</v>
      </c>
      <c r="R18" s="305">
        <v>9.4802871057548546E-2</v>
      </c>
      <c r="S18" s="313">
        <v>0</v>
      </c>
      <c r="T18" s="313">
        <v>0</v>
      </c>
      <c r="U18" s="314">
        <v>0</v>
      </c>
      <c r="V18" s="316">
        <v>2701</v>
      </c>
      <c r="W18" s="315">
        <v>2.19</v>
      </c>
      <c r="X18" s="305">
        <v>2.86478302604284</v>
      </c>
      <c r="Y18" s="313">
        <v>0</v>
      </c>
      <c r="Z18" s="313">
        <v>0</v>
      </c>
      <c r="AA18" s="314">
        <v>0</v>
      </c>
      <c r="AB18" s="315">
        <v>855</v>
      </c>
      <c r="AC18" s="315">
        <v>0.69299999999999995</v>
      </c>
      <c r="AD18" s="305">
        <v>0.37362265061171135</v>
      </c>
      <c r="AE18" s="313">
        <v>0</v>
      </c>
      <c r="AF18" s="313">
        <v>0</v>
      </c>
      <c r="AG18" s="314">
        <v>0</v>
      </c>
      <c r="AH18" s="315">
        <v>975</v>
      </c>
      <c r="AI18" s="315">
        <v>0.79</v>
      </c>
      <c r="AJ18" s="305">
        <v>0.56687251553768858</v>
      </c>
      <c r="AK18" s="315">
        <v>633</v>
      </c>
      <c r="AL18" s="315">
        <v>0.51300000000000001</v>
      </c>
      <c r="AM18" s="305">
        <v>0.27353470179598727</v>
      </c>
      <c r="AN18" s="313">
        <v>0</v>
      </c>
      <c r="AO18" s="313">
        <v>0</v>
      </c>
      <c r="AP18" s="314">
        <v>0</v>
      </c>
      <c r="AQ18" s="316">
        <v>253222</v>
      </c>
      <c r="AR18" s="317">
        <v>205</v>
      </c>
      <c r="AS18" s="305">
        <v>93.163194012396971</v>
      </c>
    </row>
    <row r="19" spans="1:45" ht="17" customHeight="1" thickBot="1" x14ac:dyDescent="0.25">
      <c r="A19" s="19" t="s">
        <v>60</v>
      </c>
      <c r="B19" s="3" t="s">
        <v>61</v>
      </c>
      <c r="C19" s="3" t="s">
        <v>62</v>
      </c>
      <c r="D19" s="3" t="s">
        <v>55</v>
      </c>
      <c r="E19" s="8" t="s">
        <v>63</v>
      </c>
      <c r="F19" s="8"/>
      <c r="G19" s="18">
        <v>0</v>
      </c>
      <c r="H19" s="18">
        <v>0</v>
      </c>
      <c r="I19" s="13">
        <v>0</v>
      </c>
      <c r="J19" s="18">
        <v>0</v>
      </c>
      <c r="K19" s="18">
        <v>0</v>
      </c>
      <c r="L19" s="13">
        <v>0</v>
      </c>
      <c r="M19" s="18">
        <v>0</v>
      </c>
      <c r="N19" s="18">
        <v>0</v>
      </c>
      <c r="O19" s="13">
        <v>0</v>
      </c>
      <c r="P19" s="32">
        <v>2046</v>
      </c>
      <c r="Q19" s="18">
        <v>2.08</v>
      </c>
      <c r="R19" s="30">
        <v>1.232437323748131</v>
      </c>
      <c r="S19" s="18">
        <v>0</v>
      </c>
      <c r="T19" s="18">
        <v>0</v>
      </c>
      <c r="U19" s="13">
        <v>0</v>
      </c>
      <c r="V19" s="18">
        <v>0</v>
      </c>
      <c r="W19" s="18">
        <v>0</v>
      </c>
      <c r="X19" s="13">
        <v>0</v>
      </c>
      <c r="Y19" s="18">
        <v>0</v>
      </c>
      <c r="Z19" s="18">
        <v>0</v>
      </c>
      <c r="AA19" s="13">
        <v>0</v>
      </c>
      <c r="AB19" s="18">
        <v>0</v>
      </c>
      <c r="AC19" s="18">
        <v>0</v>
      </c>
      <c r="AD19" s="13">
        <v>0</v>
      </c>
      <c r="AE19" s="18">
        <v>0</v>
      </c>
      <c r="AF19" s="18">
        <v>0</v>
      </c>
      <c r="AG19" s="13">
        <v>0</v>
      </c>
      <c r="AH19" s="18">
        <v>0</v>
      </c>
      <c r="AI19" s="18">
        <v>0</v>
      </c>
      <c r="AJ19" s="13">
        <v>0</v>
      </c>
      <c r="AK19" s="18">
        <v>0</v>
      </c>
      <c r="AL19" s="18">
        <v>0</v>
      </c>
      <c r="AM19" s="13">
        <v>0</v>
      </c>
      <c r="AN19" s="18">
        <v>0</v>
      </c>
      <c r="AO19" s="18">
        <v>0</v>
      </c>
      <c r="AP19" s="13">
        <v>0</v>
      </c>
      <c r="AQ19" s="33">
        <v>0</v>
      </c>
      <c r="AR19" s="33">
        <v>0</v>
      </c>
      <c r="AS19" s="13">
        <v>0</v>
      </c>
    </row>
    <row r="20" spans="1:45" ht="17" customHeight="1" thickBot="1" x14ac:dyDescent="0.25">
      <c r="A20" s="318" t="s">
        <v>64</v>
      </c>
      <c r="B20" s="319" t="s">
        <v>65</v>
      </c>
      <c r="C20" s="319" t="s">
        <v>66</v>
      </c>
      <c r="D20" s="319" t="s">
        <v>55</v>
      </c>
      <c r="E20" s="320" t="s">
        <v>59</v>
      </c>
      <c r="F20" s="321" t="s">
        <v>59</v>
      </c>
      <c r="G20" s="322">
        <v>52166</v>
      </c>
      <c r="H20" s="323">
        <v>54.3</v>
      </c>
      <c r="I20" s="324">
        <v>53.686290538340018</v>
      </c>
      <c r="J20" s="325">
        <v>0</v>
      </c>
      <c r="K20" s="325">
        <v>0</v>
      </c>
      <c r="L20" s="326">
        <v>0</v>
      </c>
      <c r="M20" s="327">
        <v>207</v>
      </c>
      <c r="N20" s="327">
        <v>0.215</v>
      </c>
      <c r="O20" s="328">
        <v>0.18955607730008667</v>
      </c>
      <c r="P20" s="325">
        <v>0</v>
      </c>
      <c r="Q20" s="325">
        <v>0</v>
      </c>
      <c r="R20" s="326">
        <v>0</v>
      </c>
      <c r="S20" s="329">
        <v>4021</v>
      </c>
      <c r="T20" s="327">
        <v>4.18</v>
      </c>
      <c r="U20" s="328">
        <v>2.4386413337337838</v>
      </c>
      <c r="V20" s="325">
        <v>0</v>
      </c>
      <c r="W20" s="325">
        <v>0</v>
      </c>
      <c r="X20" s="326">
        <v>0</v>
      </c>
      <c r="Y20" s="325">
        <v>0</v>
      </c>
      <c r="Z20" s="325">
        <v>0</v>
      </c>
      <c r="AA20" s="326">
        <v>0</v>
      </c>
      <c r="AB20" s="325">
        <v>0</v>
      </c>
      <c r="AC20" s="325">
        <v>0</v>
      </c>
      <c r="AD20" s="326">
        <v>0</v>
      </c>
      <c r="AE20" s="325">
        <v>0</v>
      </c>
      <c r="AF20" s="325">
        <v>0</v>
      </c>
      <c r="AG20" s="326">
        <v>0</v>
      </c>
      <c r="AH20" s="325">
        <v>0</v>
      </c>
      <c r="AI20" s="325">
        <v>0</v>
      </c>
      <c r="AJ20" s="326">
        <v>0</v>
      </c>
      <c r="AK20" s="327">
        <v>221</v>
      </c>
      <c r="AL20" s="327">
        <v>0.23</v>
      </c>
      <c r="AM20" s="328">
        <v>0.12263739066876622</v>
      </c>
      <c r="AN20" s="325">
        <v>0</v>
      </c>
      <c r="AO20" s="325">
        <v>0</v>
      </c>
      <c r="AP20" s="326">
        <v>0</v>
      </c>
      <c r="AQ20" s="330">
        <v>0</v>
      </c>
      <c r="AR20" s="330">
        <v>0</v>
      </c>
      <c r="AS20" s="326">
        <v>0</v>
      </c>
    </row>
    <row r="21" spans="1:45" ht="17" customHeight="1" thickBot="1" x14ac:dyDescent="0.25">
      <c r="A21" s="318" t="s">
        <v>67</v>
      </c>
      <c r="B21" s="319" t="s">
        <v>68</v>
      </c>
      <c r="C21" s="319" t="s">
        <v>66</v>
      </c>
      <c r="D21" s="319" t="s">
        <v>55</v>
      </c>
      <c r="E21" s="320" t="s">
        <v>59</v>
      </c>
      <c r="F21" s="321" t="s">
        <v>59</v>
      </c>
      <c r="G21" s="322">
        <v>55523</v>
      </c>
      <c r="H21" s="323">
        <v>52.3</v>
      </c>
      <c r="I21" s="324">
        <v>51.708894938401158</v>
      </c>
      <c r="J21" s="325">
        <v>0</v>
      </c>
      <c r="K21" s="325">
        <v>0</v>
      </c>
      <c r="L21" s="326">
        <v>0</v>
      </c>
      <c r="M21" s="327">
        <v>207</v>
      </c>
      <c r="N21" s="327">
        <v>0.19500000000000001</v>
      </c>
      <c r="O21" s="328">
        <v>0.17192295383031117</v>
      </c>
      <c r="P21" s="325">
        <v>0</v>
      </c>
      <c r="Q21" s="325">
        <v>0</v>
      </c>
      <c r="R21" s="326">
        <v>0</v>
      </c>
      <c r="S21" s="329">
        <v>4958</v>
      </c>
      <c r="T21" s="327">
        <v>4.67</v>
      </c>
      <c r="U21" s="328">
        <v>2.7245107723772177</v>
      </c>
      <c r="V21" s="325">
        <v>0</v>
      </c>
      <c r="W21" s="325">
        <v>0</v>
      </c>
      <c r="X21" s="326">
        <v>0</v>
      </c>
      <c r="Y21" s="325">
        <v>0</v>
      </c>
      <c r="Z21" s="325">
        <v>0</v>
      </c>
      <c r="AA21" s="326">
        <v>0</v>
      </c>
      <c r="AB21" s="325">
        <v>0</v>
      </c>
      <c r="AC21" s="325">
        <v>0</v>
      </c>
      <c r="AD21" s="326">
        <v>0</v>
      </c>
      <c r="AE21" s="325">
        <v>0</v>
      </c>
      <c r="AF21" s="325">
        <v>0</v>
      </c>
      <c r="AG21" s="326">
        <v>0</v>
      </c>
      <c r="AH21" s="325">
        <v>0</v>
      </c>
      <c r="AI21" s="325">
        <v>0</v>
      </c>
      <c r="AJ21" s="326">
        <v>0</v>
      </c>
      <c r="AK21" s="331">
        <v>221</v>
      </c>
      <c r="AL21" s="331">
        <v>0.20799999999999999</v>
      </c>
      <c r="AM21" s="328">
        <v>0.11090685764827554</v>
      </c>
      <c r="AN21" s="325">
        <v>0</v>
      </c>
      <c r="AO21" s="325">
        <v>0</v>
      </c>
      <c r="AP21" s="326">
        <v>0</v>
      </c>
      <c r="AQ21" s="330">
        <v>0</v>
      </c>
      <c r="AR21" s="330">
        <v>0</v>
      </c>
      <c r="AS21" s="326">
        <v>0</v>
      </c>
    </row>
    <row r="22" spans="1:45" ht="17" customHeight="1" thickBot="1" x14ac:dyDescent="0.25">
      <c r="A22" s="318" t="s">
        <v>69</v>
      </c>
      <c r="B22" s="319" t="s">
        <v>70</v>
      </c>
      <c r="C22" s="319" t="s">
        <v>66</v>
      </c>
      <c r="D22" s="319" t="s">
        <v>55</v>
      </c>
      <c r="E22" s="320" t="s">
        <v>38</v>
      </c>
      <c r="F22" s="320"/>
      <c r="G22" s="329">
        <v>54739</v>
      </c>
      <c r="H22" s="327">
        <v>51.6</v>
      </c>
      <c r="I22" s="328">
        <v>51.016806478422559</v>
      </c>
      <c r="J22" s="325">
        <v>0</v>
      </c>
      <c r="K22" s="325">
        <v>0</v>
      </c>
      <c r="L22" s="326">
        <v>0</v>
      </c>
      <c r="M22" s="327">
        <v>207</v>
      </c>
      <c r="N22" s="327">
        <v>0.19500000000000001</v>
      </c>
      <c r="O22" s="328">
        <v>0.17192295383031117</v>
      </c>
      <c r="P22" s="325">
        <v>0</v>
      </c>
      <c r="Q22" s="325">
        <v>0</v>
      </c>
      <c r="R22" s="326">
        <v>0</v>
      </c>
      <c r="S22" s="322">
        <v>4748</v>
      </c>
      <c r="T22" s="323">
        <v>4.4800000000000004</v>
      </c>
      <c r="U22" s="324">
        <v>2.6136634390256828</v>
      </c>
      <c r="V22" s="325">
        <v>0</v>
      </c>
      <c r="W22" s="325">
        <v>0</v>
      </c>
      <c r="X22" s="326">
        <v>0</v>
      </c>
      <c r="Y22" s="325">
        <v>0</v>
      </c>
      <c r="Z22" s="325">
        <v>0</v>
      </c>
      <c r="AA22" s="326">
        <v>0</v>
      </c>
      <c r="AB22" s="325">
        <v>0</v>
      </c>
      <c r="AC22" s="325">
        <v>0</v>
      </c>
      <c r="AD22" s="326">
        <v>0</v>
      </c>
      <c r="AE22" s="325">
        <v>0</v>
      </c>
      <c r="AF22" s="325">
        <v>0</v>
      </c>
      <c r="AG22" s="326">
        <v>0</v>
      </c>
      <c r="AH22" s="325">
        <v>0</v>
      </c>
      <c r="AI22" s="325">
        <v>0</v>
      </c>
      <c r="AJ22" s="326">
        <v>0</v>
      </c>
      <c r="AK22" s="331">
        <v>221</v>
      </c>
      <c r="AL22" s="325">
        <v>0.20799999999999999</v>
      </c>
      <c r="AM22" s="332">
        <v>0.11090685764827554</v>
      </c>
      <c r="AN22" s="325">
        <v>0</v>
      </c>
      <c r="AO22" s="325">
        <v>0</v>
      </c>
      <c r="AP22" s="326">
        <v>0</v>
      </c>
      <c r="AQ22" s="330">
        <v>0</v>
      </c>
      <c r="AR22" s="330">
        <v>0</v>
      </c>
      <c r="AS22" s="326">
        <v>0</v>
      </c>
    </row>
    <row r="23" spans="1:45" ht="17" customHeight="1" thickBot="1" x14ac:dyDescent="0.25">
      <c r="A23" s="333" t="s">
        <v>71</v>
      </c>
      <c r="B23" s="334" t="s">
        <v>72</v>
      </c>
      <c r="C23" s="334" t="s">
        <v>73</v>
      </c>
      <c r="D23" s="334" t="s">
        <v>55</v>
      </c>
      <c r="E23" s="335" t="s">
        <v>74</v>
      </c>
      <c r="F23" s="335" t="s">
        <v>75</v>
      </c>
      <c r="G23" s="336">
        <v>0</v>
      </c>
      <c r="H23" s="336">
        <v>0</v>
      </c>
      <c r="I23" s="337">
        <v>0</v>
      </c>
      <c r="J23" s="338">
        <v>40030</v>
      </c>
      <c r="K23" s="339">
        <v>36.700000000000003</v>
      </c>
      <c r="L23" s="340">
        <v>32.438502080129993</v>
      </c>
      <c r="M23" s="336">
        <v>0</v>
      </c>
      <c r="N23" s="336">
        <v>0</v>
      </c>
      <c r="O23" s="337">
        <v>0</v>
      </c>
      <c r="P23" s="336">
        <v>0</v>
      </c>
      <c r="Q23" s="336">
        <v>0</v>
      </c>
      <c r="R23" s="337">
        <v>0</v>
      </c>
      <c r="S23" s="336">
        <v>0</v>
      </c>
      <c r="T23" s="336">
        <v>0</v>
      </c>
      <c r="U23" s="337">
        <v>0</v>
      </c>
      <c r="V23" s="341">
        <v>1316</v>
      </c>
      <c r="W23" s="342">
        <v>1.21</v>
      </c>
      <c r="X23" s="343">
        <v>1.5828253248912494</v>
      </c>
      <c r="Y23" s="338">
        <v>5493</v>
      </c>
      <c r="Z23" s="339">
        <v>5.03</v>
      </c>
      <c r="AA23" s="340">
        <v>4.4085512221064915</v>
      </c>
      <c r="AB23" s="341">
        <v>1403</v>
      </c>
      <c r="AC23" s="342">
        <v>1.29</v>
      </c>
      <c r="AD23" s="343">
        <v>0.69548805092223331</v>
      </c>
      <c r="AE23" s="336">
        <v>0</v>
      </c>
      <c r="AF23" s="336">
        <v>0</v>
      </c>
      <c r="AG23" s="344">
        <v>0</v>
      </c>
      <c r="AH23" s="341">
        <v>1785</v>
      </c>
      <c r="AI23" s="342">
        <v>1.64</v>
      </c>
      <c r="AJ23" s="343">
        <v>1.1767986398503913</v>
      </c>
      <c r="AK23" s="342">
        <v>967</v>
      </c>
      <c r="AL23" s="342">
        <v>0.88600000000000001</v>
      </c>
      <c r="AM23" s="343">
        <v>0.47242055709794289</v>
      </c>
      <c r="AN23" s="338">
        <v>4770</v>
      </c>
      <c r="AO23" s="339">
        <v>4.37</v>
      </c>
      <c r="AP23" s="340">
        <v>2.7588112137279457</v>
      </c>
      <c r="AQ23" s="345">
        <v>0</v>
      </c>
      <c r="AR23" s="345">
        <v>0</v>
      </c>
      <c r="AS23" s="337">
        <v>0</v>
      </c>
    </row>
    <row r="24" spans="1:45" ht="17" customHeight="1" thickBot="1" x14ac:dyDescent="0.25">
      <c r="A24" s="19" t="s">
        <v>76</v>
      </c>
      <c r="B24" s="3" t="s">
        <v>77</v>
      </c>
      <c r="C24" s="3" t="s">
        <v>78</v>
      </c>
      <c r="D24" s="3" t="s">
        <v>55</v>
      </c>
      <c r="E24" s="8" t="s">
        <v>79</v>
      </c>
      <c r="F24" s="8" t="s">
        <v>79</v>
      </c>
      <c r="G24" s="14">
        <v>0</v>
      </c>
      <c r="H24" s="14">
        <v>0</v>
      </c>
      <c r="I24" s="15">
        <v>0</v>
      </c>
      <c r="J24" s="21">
        <v>14619</v>
      </c>
      <c r="K24" s="11">
        <v>13.3</v>
      </c>
      <c r="L24" s="12">
        <v>11.755642443207872</v>
      </c>
      <c r="M24" s="14">
        <v>0</v>
      </c>
      <c r="N24" s="14">
        <v>0</v>
      </c>
      <c r="O24" s="15">
        <v>0</v>
      </c>
      <c r="P24" s="14">
        <v>0</v>
      </c>
      <c r="Q24" s="14">
        <v>0</v>
      </c>
      <c r="R24" s="15">
        <v>0</v>
      </c>
      <c r="S24" s="14">
        <v>0</v>
      </c>
      <c r="T24" s="14">
        <v>0</v>
      </c>
      <c r="U24" s="13">
        <v>0</v>
      </c>
      <c r="V24" s="14">
        <v>0</v>
      </c>
      <c r="W24" s="14">
        <v>0</v>
      </c>
      <c r="X24" s="15">
        <v>0</v>
      </c>
      <c r="Y24" s="9">
        <v>420</v>
      </c>
      <c r="Z24" s="9">
        <v>0.38100000000000001</v>
      </c>
      <c r="AA24" s="17">
        <v>0.33392803491502454</v>
      </c>
      <c r="AB24" s="9">
        <v>204</v>
      </c>
      <c r="AC24" s="9">
        <v>0.185</v>
      </c>
      <c r="AD24" s="17">
        <v>9.9740534434583847E-2</v>
      </c>
      <c r="AE24" s="16">
        <v>1438</v>
      </c>
      <c r="AF24" s="9">
        <v>1.3</v>
      </c>
      <c r="AG24" s="22">
        <v>0.89360922303702583</v>
      </c>
      <c r="AH24" s="9">
        <v>201</v>
      </c>
      <c r="AI24" s="9">
        <v>0.182</v>
      </c>
      <c r="AJ24" s="17">
        <v>0.13059594661754345</v>
      </c>
      <c r="AK24" s="9">
        <v>430</v>
      </c>
      <c r="AL24" s="9">
        <v>0.39</v>
      </c>
      <c r="AM24" s="17">
        <v>0.20795035809051662</v>
      </c>
      <c r="AN24" s="14">
        <v>0</v>
      </c>
      <c r="AO24" s="14">
        <v>0</v>
      </c>
      <c r="AP24" s="15">
        <v>0</v>
      </c>
      <c r="AQ24" s="21">
        <v>169027</v>
      </c>
      <c r="AR24" s="11">
        <v>153</v>
      </c>
      <c r="AS24" s="12">
        <v>69.531554555593843</v>
      </c>
    </row>
    <row r="25" spans="1:45" ht="17" customHeight="1" thickBot="1" x14ac:dyDescent="0.25">
      <c r="A25" s="346" t="s">
        <v>80</v>
      </c>
      <c r="B25" s="347" t="s">
        <v>81</v>
      </c>
      <c r="C25" s="347" t="s">
        <v>82</v>
      </c>
      <c r="D25" s="347" t="s">
        <v>55</v>
      </c>
      <c r="E25" s="348" t="s">
        <v>83</v>
      </c>
      <c r="F25" s="348" t="s">
        <v>84</v>
      </c>
      <c r="G25" s="349">
        <v>0</v>
      </c>
      <c r="H25" s="349">
        <v>0</v>
      </c>
      <c r="I25" s="350">
        <v>0</v>
      </c>
      <c r="J25" s="351">
        <v>44639</v>
      </c>
      <c r="K25" s="352">
        <v>38.299999999999997</v>
      </c>
      <c r="L25" s="353">
        <v>33.852714704876803</v>
      </c>
      <c r="M25" s="349">
        <v>0</v>
      </c>
      <c r="N25" s="349">
        <v>0</v>
      </c>
      <c r="O25" s="350">
        <v>0</v>
      </c>
      <c r="P25" s="349">
        <v>889</v>
      </c>
      <c r="Q25" s="349">
        <v>0.76200000000000001</v>
      </c>
      <c r="R25" s="354">
        <v>0.45149867341157496</v>
      </c>
      <c r="S25" s="351">
        <v>115820</v>
      </c>
      <c r="T25" s="355">
        <v>99.3</v>
      </c>
      <c r="U25" s="356">
        <v>57.93231685161836</v>
      </c>
      <c r="V25" s="351">
        <v>12199</v>
      </c>
      <c r="W25" s="352">
        <v>10.5</v>
      </c>
      <c r="X25" s="353">
        <v>13.735261083767041</v>
      </c>
      <c r="Y25" s="357">
        <v>4511</v>
      </c>
      <c r="Z25" s="358">
        <v>3.87</v>
      </c>
      <c r="AA25" s="354">
        <v>3.3918674412628476</v>
      </c>
      <c r="AB25" s="351">
        <v>3578</v>
      </c>
      <c r="AC25" s="352">
        <v>3.07</v>
      </c>
      <c r="AD25" s="353">
        <v>1.6551537335901212</v>
      </c>
      <c r="AE25" s="349">
        <v>0</v>
      </c>
      <c r="AF25" s="349">
        <v>0</v>
      </c>
      <c r="AG25" s="350">
        <v>0</v>
      </c>
      <c r="AH25" s="357">
        <v>2156</v>
      </c>
      <c r="AI25" s="358">
        <v>1.85</v>
      </c>
      <c r="AJ25" s="354">
        <v>1.3274862705629418</v>
      </c>
      <c r="AK25" s="351">
        <v>3053</v>
      </c>
      <c r="AL25" s="352">
        <v>2.62</v>
      </c>
      <c r="AM25" s="353">
        <v>1.3969998415311631</v>
      </c>
      <c r="AN25" s="349">
        <v>0</v>
      </c>
      <c r="AO25" s="349">
        <v>0</v>
      </c>
      <c r="AP25" s="350">
        <v>0</v>
      </c>
      <c r="AQ25" s="359">
        <v>0</v>
      </c>
      <c r="AR25" s="359">
        <v>0</v>
      </c>
      <c r="AS25" s="350">
        <v>0</v>
      </c>
    </row>
    <row r="26" spans="1:45" ht="17" customHeight="1" thickBot="1" x14ac:dyDescent="0.25">
      <c r="A26" s="346" t="s">
        <v>85</v>
      </c>
      <c r="B26" s="360" t="s">
        <v>86</v>
      </c>
      <c r="C26" s="347" t="s">
        <v>82</v>
      </c>
      <c r="D26" s="347" t="s">
        <v>55</v>
      </c>
      <c r="E26" s="348" t="s">
        <v>0</v>
      </c>
      <c r="F26" s="348" t="s">
        <v>38</v>
      </c>
      <c r="G26" s="349">
        <v>0</v>
      </c>
      <c r="H26" s="349">
        <v>0</v>
      </c>
      <c r="I26" s="350">
        <v>0</v>
      </c>
      <c r="J26" s="357">
        <v>39175</v>
      </c>
      <c r="K26" s="358">
        <v>40.6</v>
      </c>
      <c r="L26" s="354">
        <v>35.885645352950348</v>
      </c>
      <c r="M26" s="349">
        <v>0</v>
      </c>
      <c r="N26" s="349">
        <v>0</v>
      </c>
      <c r="O26" s="350">
        <v>0</v>
      </c>
      <c r="P26" s="358">
        <v>878</v>
      </c>
      <c r="Q26" s="358">
        <v>0.90900000000000003</v>
      </c>
      <c r="R26" s="354">
        <v>0.53859881119569764</v>
      </c>
      <c r="S26" s="351">
        <v>109930</v>
      </c>
      <c r="T26" s="352">
        <v>114</v>
      </c>
      <c r="U26" s="356">
        <v>66.508400010921378</v>
      </c>
      <c r="V26" s="351">
        <v>12022</v>
      </c>
      <c r="W26" s="352">
        <v>12.4</v>
      </c>
      <c r="X26" s="353">
        <v>16.220689279877266</v>
      </c>
      <c r="Y26" s="357">
        <v>4401</v>
      </c>
      <c r="Z26" s="358">
        <v>4.5599999999999996</v>
      </c>
      <c r="AA26" s="354">
        <v>3.9966190005577733</v>
      </c>
      <c r="AB26" s="357">
        <v>3111</v>
      </c>
      <c r="AC26" s="358">
        <v>3.22</v>
      </c>
      <c r="AD26" s="354">
        <v>1.7360244371857299</v>
      </c>
      <c r="AE26" s="349">
        <v>0</v>
      </c>
      <c r="AF26" s="349">
        <v>0</v>
      </c>
      <c r="AG26" s="350">
        <v>0</v>
      </c>
      <c r="AH26" s="357">
        <v>2035</v>
      </c>
      <c r="AI26" s="358">
        <v>2.11</v>
      </c>
      <c r="AJ26" s="354">
        <v>1.5140519085880038</v>
      </c>
      <c r="AK26" s="357">
        <v>2665</v>
      </c>
      <c r="AL26" s="358">
        <v>2.76</v>
      </c>
      <c r="AM26" s="354">
        <v>1.4716486880251944</v>
      </c>
      <c r="AN26" s="349">
        <v>0</v>
      </c>
      <c r="AO26" s="349">
        <v>0</v>
      </c>
      <c r="AP26" s="350">
        <v>0</v>
      </c>
      <c r="AQ26" s="359">
        <v>0</v>
      </c>
      <c r="AR26" s="359">
        <v>0</v>
      </c>
      <c r="AS26" s="350">
        <v>0</v>
      </c>
    </row>
    <row r="27" spans="1:45" ht="17" customHeight="1" thickBot="1" x14ac:dyDescent="0.25">
      <c r="A27" s="410" t="s">
        <v>87</v>
      </c>
      <c r="B27" s="411" t="s">
        <v>88</v>
      </c>
      <c r="C27" s="412" t="s">
        <v>89</v>
      </c>
      <c r="D27" s="412" t="s">
        <v>90</v>
      </c>
      <c r="E27" s="413"/>
      <c r="F27" s="413" t="s">
        <v>91</v>
      </c>
      <c r="G27" s="414">
        <v>0</v>
      </c>
      <c r="H27" s="414">
        <v>0</v>
      </c>
      <c r="I27" s="415">
        <v>0</v>
      </c>
      <c r="J27" s="416">
        <v>154</v>
      </c>
      <c r="K27" s="416">
        <v>0.186</v>
      </c>
      <c r="L27" s="417">
        <v>0.16440221762681687</v>
      </c>
      <c r="M27" s="414">
        <v>0</v>
      </c>
      <c r="N27" s="414">
        <v>0</v>
      </c>
      <c r="O27" s="415">
        <v>0</v>
      </c>
      <c r="P27" s="414">
        <v>0</v>
      </c>
      <c r="Q27" s="414">
        <v>0</v>
      </c>
      <c r="R27" s="415">
        <v>0</v>
      </c>
      <c r="S27" s="418">
        <v>0</v>
      </c>
      <c r="T27" s="418">
        <v>0</v>
      </c>
      <c r="U27" s="419">
        <v>0</v>
      </c>
      <c r="V27" s="418">
        <v>0</v>
      </c>
      <c r="W27" s="418">
        <v>0</v>
      </c>
      <c r="X27" s="419">
        <v>0</v>
      </c>
      <c r="Y27" s="420">
        <v>694</v>
      </c>
      <c r="Z27" s="421">
        <v>0.83699999999999997</v>
      </c>
      <c r="AA27" s="422">
        <v>0.73358993497080194</v>
      </c>
      <c r="AB27" s="423">
        <v>7102</v>
      </c>
      <c r="AC27" s="421">
        <v>8.57</v>
      </c>
      <c r="AD27" s="422">
        <v>4.6204128654291008</v>
      </c>
      <c r="AE27" s="424">
        <v>0</v>
      </c>
      <c r="AF27" s="425">
        <v>0</v>
      </c>
      <c r="AG27" s="426">
        <v>0</v>
      </c>
      <c r="AH27" s="425">
        <v>0</v>
      </c>
      <c r="AI27" s="425">
        <v>0</v>
      </c>
      <c r="AJ27" s="426">
        <v>0</v>
      </c>
      <c r="AK27" s="427">
        <v>167</v>
      </c>
      <c r="AL27" s="427">
        <v>0.20100000000000001</v>
      </c>
      <c r="AM27" s="428">
        <v>0.10717441532357397</v>
      </c>
      <c r="AN27" s="429">
        <v>1013</v>
      </c>
      <c r="AO27" s="427">
        <v>1.22</v>
      </c>
      <c r="AP27" s="428">
        <v>0.77019443495379714</v>
      </c>
      <c r="AQ27" s="425">
        <v>0</v>
      </c>
      <c r="AR27" s="425">
        <v>0</v>
      </c>
      <c r="AS27" s="426">
        <v>0</v>
      </c>
    </row>
    <row r="28" spans="1:45" ht="17" customHeight="1" thickBot="1" x14ac:dyDescent="0.25">
      <c r="A28" s="430" t="s">
        <v>92</v>
      </c>
      <c r="B28" s="431" t="s">
        <v>93</v>
      </c>
      <c r="C28" s="432" t="s">
        <v>94</v>
      </c>
      <c r="D28" s="432" t="s">
        <v>90</v>
      </c>
      <c r="E28" s="433"/>
      <c r="F28" s="433" t="s">
        <v>91</v>
      </c>
      <c r="G28" s="418">
        <v>0</v>
      </c>
      <c r="H28" s="418">
        <v>0</v>
      </c>
      <c r="I28" s="419">
        <v>0</v>
      </c>
      <c r="J28" s="434">
        <v>154</v>
      </c>
      <c r="K28" s="434">
        <v>0.187</v>
      </c>
      <c r="L28" s="435">
        <v>0.16528610051728362</v>
      </c>
      <c r="M28" s="418">
        <v>0</v>
      </c>
      <c r="N28" s="418">
        <v>0</v>
      </c>
      <c r="O28" s="419">
        <v>0</v>
      </c>
      <c r="P28" s="418">
        <v>0</v>
      </c>
      <c r="Q28" s="418">
        <v>0</v>
      </c>
      <c r="R28" s="419">
        <v>0</v>
      </c>
      <c r="S28" s="418">
        <v>0</v>
      </c>
      <c r="T28" s="418">
        <v>0</v>
      </c>
      <c r="U28" s="419">
        <v>0</v>
      </c>
      <c r="V28" s="418">
        <v>0</v>
      </c>
      <c r="W28" s="418">
        <v>0</v>
      </c>
      <c r="X28" s="419">
        <v>0</v>
      </c>
      <c r="Y28" s="420">
        <v>695</v>
      </c>
      <c r="Z28" s="421">
        <v>0.84299999999999997</v>
      </c>
      <c r="AA28" s="422">
        <v>0.73884864418206209</v>
      </c>
      <c r="AB28" s="423">
        <v>9731</v>
      </c>
      <c r="AC28" s="421">
        <v>11.8</v>
      </c>
      <c r="AD28" s="422">
        <v>6.3618286828545374</v>
      </c>
      <c r="AE28" s="418">
        <v>0</v>
      </c>
      <c r="AF28" s="418">
        <v>0</v>
      </c>
      <c r="AG28" s="419">
        <v>0</v>
      </c>
      <c r="AH28" s="418">
        <v>0</v>
      </c>
      <c r="AI28" s="418">
        <v>0</v>
      </c>
      <c r="AJ28" s="419">
        <v>0</v>
      </c>
      <c r="AK28" s="418">
        <v>0</v>
      </c>
      <c r="AL28" s="418">
        <v>0</v>
      </c>
      <c r="AM28" s="419">
        <v>0</v>
      </c>
      <c r="AN28" s="436">
        <v>1104</v>
      </c>
      <c r="AO28" s="434">
        <v>1.34</v>
      </c>
      <c r="AP28" s="435">
        <v>0.84595126462138381</v>
      </c>
      <c r="AQ28" s="437">
        <v>0</v>
      </c>
      <c r="AR28" s="437">
        <v>0</v>
      </c>
      <c r="AS28" s="419">
        <v>0</v>
      </c>
    </row>
    <row r="29" spans="1:45" ht="17" thickBot="1" x14ac:dyDescent="0.25">
      <c r="A29" s="35" t="s">
        <v>95</v>
      </c>
      <c r="B29" s="36" t="s">
        <v>96</v>
      </c>
      <c r="C29" s="36" t="s">
        <v>97</v>
      </c>
      <c r="D29" s="36" t="s">
        <v>98</v>
      </c>
      <c r="E29" s="37"/>
      <c r="F29" s="37" t="s">
        <v>59</v>
      </c>
      <c r="G29" s="10">
        <v>638</v>
      </c>
      <c r="H29" s="11">
        <v>1.03</v>
      </c>
      <c r="I29" s="12">
        <v>1.0183587339685123</v>
      </c>
      <c r="J29" s="265">
        <v>0</v>
      </c>
      <c r="K29" s="266">
        <v>0</v>
      </c>
      <c r="L29" s="267">
        <v>0</v>
      </c>
      <c r="M29" s="266">
        <v>0</v>
      </c>
      <c r="N29" s="266">
        <v>0</v>
      </c>
      <c r="O29" s="267">
        <v>0</v>
      </c>
      <c r="P29" s="266">
        <v>0</v>
      </c>
      <c r="Q29" s="266">
        <v>0</v>
      </c>
      <c r="R29" s="267">
        <v>0</v>
      </c>
      <c r="S29" s="266">
        <v>0</v>
      </c>
      <c r="T29" s="266">
        <v>0</v>
      </c>
      <c r="U29" s="268">
        <v>0</v>
      </c>
      <c r="V29" s="266">
        <v>0</v>
      </c>
      <c r="W29" s="266">
        <v>0</v>
      </c>
      <c r="X29" s="267">
        <v>0</v>
      </c>
      <c r="Y29" s="14">
        <v>0</v>
      </c>
      <c r="Z29" s="14">
        <v>0</v>
      </c>
      <c r="AA29" s="15">
        <v>0</v>
      </c>
      <c r="AB29" s="14">
        <v>0</v>
      </c>
      <c r="AC29" s="14">
        <v>0</v>
      </c>
      <c r="AD29" s="15">
        <v>0</v>
      </c>
      <c r="AE29" s="263">
        <v>0</v>
      </c>
      <c r="AF29" s="263">
        <v>0</v>
      </c>
      <c r="AG29" s="264">
        <v>0</v>
      </c>
      <c r="AH29" s="263">
        <v>0</v>
      </c>
      <c r="AI29" s="263">
        <v>0</v>
      </c>
      <c r="AJ29" s="264">
        <v>0</v>
      </c>
      <c r="AK29" s="263">
        <v>0</v>
      </c>
      <c r="AL29" s="263">
        <v>0</v>
      </c>
      <c r="AM29" s="264">
        <v>0</v>
      </c>
      <c r="AN29" s="263">
        <v>0</v>
      </c>
      <c r="AO29" s="263">
        <v>0</v>
      </c>
      <c r="AP29" s="264">
        <v>0</v>
      </c>
      <c r="AQ29" s="269">
        <v>0</v>
      </c>
      <c r="AR29" s="269">
        <v>0</v>
      </c>
      <c r="AS29" s="270">
        <v>0</v>
      </c>
    </row>
    <row r="30" spans="1:45" ht="17" customHeight="1" thickBot="1" x14ac:dyDescent="0.25">
      <c r="A30" s="38" t="s">
        <v>99</v>
      </c>
      <c r="B30" s="38" t="s">
        <v>100</v>
      </c>
      <c r="C30" s="38" t="s">
        <v>101</v>
      </c>
      <c r="D30" s="38" t="s">
        <v>335</v>
      </c>
      <c r="E30" s="39" t="s">
        <v>102</v>
      </c>
      <c r="F30" s="40" t="s">
        <v>103</v>
      </c>
      <c r="G30" s="41">
        <v>235</v>
      </c>
      <c r="H30" s="42">
        <v>0.13800000000000001</v>
      </c>
      <c r="I30" s="43">
        <v>0.13644029639578126</v>
      </c>
      <c r="J30" s="271">
        <v>0</v>
      </c>
      <c r="K30" s="271">
        <v>0</v>
      </c>
      <c r="L30" s="272">
        <v>0</v>
      </c>
      <c r="M30" s="271">
        <v>0</v>
      </c>
      <c r="N30" s="271">
        <v>0</v>
      </c>
      <c r="O30" s="272">
        <v>0</v>
      </c>
      <c r="P30" s="271">
        <v>0</v>
      </c>
      <c r="Q30" s="271">
        <v>0</v>
      </c>
      <c r="R30" s="272">
        <v>0</v>
      </c>
      <c r="S30" s="273">
        <v>207</v>
      </c>
      <c r="T30" s="273">
        <v>0.122</v>
      </c>
      <c r="U30" s="274">
        <v>7.1175656152038663E-2</v>
      </c>
      <c r="V30" s="271">
        <v>0</v>
      </c>
      <c r="W30" s="271">
        <v>0</v>
      </c>
      <c r="X30" s="272">
        <v>0</v>
      </c>
      <c r="Y30" s="271">
        <v>0</v>
      </c>
      <c r="Z30" s="271">
        <v>0</v>
      </c>
      <c r="AA30" s="275">
        <v>0</v>
      </c>
      <c r="AB30" s="45">
        <v>3062</v>
      </c>
      <c r="AC30" s="46">
        <v>1.8</v>
      </c>
      <c r="AD30" s="47">
        <v>0.97044844314730228</v>
      </c>
      <c r="AE30" s="276">
        <v>0</v>
      </c>
      <c r="AF30" s="271">
        <v>0</v>
      </c>
      <c r="AG30" s="272">
        <v>0</v>
      </c>
      <c r="AH30" s="271">
        <v>0</v>
      </c>
      <c r="AI30" s="271">
        <v>0</v>
      </c>
      <c r="AJ30" s="272">
        <v>0</v>
      </c>
      <c r="AK30" s="271">
        <v>0</v>
      </c>
      <c r="AL30" s="271">
        <v>0</v>
      </c>
      <c r="AM30" s="272">
        <v>0</v>
      </c>
      <c r="AN30" s="271">
        <v>0</v>
      </c>
      <c r="AO30" s="271">
        <v>0</v>
      </c>
      <c r="AP30" s="272">
        <v>0</v>
      </c>
      <c r="AQ30" s="271">
        <v>0</v>
      </c>
      <c r="AR30" s="271">
        <v>0</v>
      </c>
      <c r="AS30" s="272">
        <v>0</v>
      </c>
    </row>
    <row r="31" spans="1:45" ht="17" customHeight="1" thickBot="1" x14ac:dyDescent="0.25">
      <c r="A31" s="4" t="s">
        <v>104</v>
      </c>
      <c r="B31" s="4" t="s">
        <v>105</v>
      </c>
      <c r="C31" s="4" t="s">
        <v>106</v>
      </c>
      <c r="D31" s="4" t="s">
        <v>335</v>
      </c>
      <c r="E31" s="50" t="s">
        <v>107</v>
      </c>
      <c r="F31" s="8" t="s">
        <v>108</v>
      </c>
      <c r="G31" s="51">
        <v>0</v>
      </c>
      <c r="H31" s="18">
        <v>0</v>
      </c>
      <c r="I31" s="13">
        <v>0</v>
      </c>
      <c r="J31" s="18">
        <v>0</v>
      </c>
      <c r="K31" s="18">
        <v>0</v>
      </c>
      <c r="L31" s="13">
        <v>0</v>
      </c>
      <c r="M31" s="18">
        <v>0</v>
      </c>
      <c r="N31" s="18">
        <v>0</v>
      </c>
      <c r="O31" s="13">
        <v>0</v>
      </c>
      <c r="P31" s="18">
        <v>0</v>
      </c>
      <c r="Q31" s="18">
        <v>0</v>
      </c>
      <c r="R31" s="13">
        <v>0</v>
      </c>
      <c r="S31" s="51">
        <v>0</v>
      </c>
      <c r="T31" s="51">
        <v>0</v>
      </c>
      <c r="U31" s="13">
        <v>0</v>
      </c>
      <c r="V31" s="18">
        <v>0</v>
      </c>
      <c r="W31" s="18">
        <v>0</v>
      </c>
      <c r="X31" s="13">
        <v>0</v>
      </c>
      <c r="Y31" s="18">
        <v>0</v>
      </c>
      <c r="Z31" s="18">
        <v>0</v>
      </c>
      <c r="AA31" s="13">
        <v>0</v>
      </c>
      <c r="AB31" s="32">
        <v>2539</v>
      </c>
      <c r="AC31" s="51">
        <v>1.83</v>
      </c>
      <c r="AD31" s="30">
        <v>0.98662258386642399</v>
      </c>
      <c r="AE31" s="18">
        <v>0</v>
      </c>
      <c r="AF31" s="18">
        <v>0</v>
      </c>
      <c r="AG31" s="13">
        <v>0</v>
      </c>
      <c r="AH31" s="18">
        <v>0</v>
      </c>
      <c r="AI31" s="18">
        <v>0</v>
      </c>
      <c r="AJ31" s="13">
        <v>0</v>
      </c>
      <c r="AK31" s="18">
        <v>0</v>
      </c>
      <c r="AL31" s="18">
        <v>0</v>
      </c>
      <c r="AM31" s="13">
        <v>0</v>
      </c>
      <c r="AN31" s="18">
        <v>0</v>
      </c>
      <c r="AO31" s="18">
        <v>0</v>
      </c>
      <c r="AP31" s="13">
        <v>0</v>
      </c>
      <c r="AQ31" s="33">
        <v>0</v>
      </c>
      <c r="AR31" s="33">
        <v>0</v>
      </c>
      <c r="AS31" s="13">
        <v>0</v>
      </c>
    </row>
    <row r="32" spans="1:45" ht="17" customHeight="1" thickBot="1" x14ac:dyDescent="0.25">
      <c r="A32" s="52" t="s">
        <v>109</v>
      </c>
      <c r="B32" s="49" t="s">
        <v>110</v>
      </c>
      <c r="C32" s="49" t="s">
        <v>111</v>
      </c>
      <c r="D32" s="38" t="s">
        <v>335</v>
      </c>
      <c r="E32" s="40" t="s">
        <v>112</v>
      </c>
      <c r="F32" s="40" t="s">
        <v>113</v>
      </c>
      <c r="G32" s="42">
        <v>0</v>
      </c>
      <c r="H32" s="42">
        <v>0</v>
      </c>
      <c r="I32" s="44">
        <v>0</v>
      </c>
      <c r="J32" s="53">
        <v>1446</v>
      </c>
      <c r="K32" s="41">
        <v>1.54</v>
      </c>
      <c r="L32" s="43">
        <v>1.3611796513188064</v>
      </c>
      <c r="M32" s="42">
        <v>0</v>
      </c>
      <c r="N32" s="42">
        <v>0</v>
      </c>
      <c r="O32" s="44">
        <v>0</v>
      </c>
      <c r="P32" s="41">
        <v>224</v>
      </c>
      <c r="Q32" s="41">
        <v>0.23899999999999999</v>
      </c>
      <c r="R32" s="43">
        <v>0.14161178864221313</v>
      </c>
      <c r="S32" s="42">
        <v>0</v>
      </c>
      <c r="T32" s="42">
        <v>0</v>
      </c>
      <c r="U32" s="44">
        <v>0</v>
      </c>
      <c r="V32" s="54">
        <v>205</v>
      </c>
      <c r="W32" s="54">
        <v>0.219</v>
      </c>
      <c r="X32" s="43">
        <v>0.28647830260428397</v>
      </c>
      <c r="Y32" s="45">
        <v>3045</v>
      </c>
      <c r="Z32" s="46">
        <v>3.25</v>
      </c>
      <c r="AA32" s="47">
        <v>2.8484674894326236</v>
      </c>
      <c r="AB32" s="55">
        <v>2101</v>
      </c>
      <c r="AC32" s="54">
        <v>2.2400000000000002</v>
      </c>
      <c r="AD32" s="43">
        <v>1.2076691736944209</v>
      </c>
      <c r="AE32" s="45">
        <v>28379</v>
      </c>
      <c r="AF32" s="46">
        <v>30.3</v>
      </c>
      <c r="AG32" s="56">
        <v>20.827968813862984</v>
      </c>
      <c r="AH32" s="45">
        <v>6745</v>
      </c>
      <c r="AI32" s="46">
        <v>7.19</v>
      </c>
      <c r="AJ32" s="56">
        <v>5.1592574515392169</v>
      </c>
      <c r="AK32" s="45">
        <v>35974</v>
      </c>
      <c r="AL32" s="46">
        <v>38.4</v>
      </c>
      <c r="AM32" s="56">
        <v>20.475112181220098</v>
      </c>
      <c r="AN32" s="45">
        <v>17846</v>
      </c>
      <c r="AO32" s="46">
        <v>19</v>
      </c>
      <c r="AP32" s="47">
        <v>11.994831364034546</v>
      </c>
      <c r="AQ32" s="48">
        <v>0</v>
      </c>
      <c r="AR32" s="48">
        <v>0</v>
      </c>
      <c r="AS32" s="44">
        <v>0</v>
      </c>
    </row>
    <row r="33" spans="1:45" ht="17" customHeight="1" thickBot="1" x14ac:dyDescent="0.25">
      <c r="A33" s="52" t="s">
        <v>114</v>
      </c>
      <c r="B33" s="57" t="s">
        <v>115</v>
      </c>
      <c r="C33" s="49" t="s">
        <v>111</v>
      </c>
      <c r="D33" s="38" t="s">
        <v>335</v>
      </c>
      <c r="E33" s="40" t="s">
        <v>116</v>
      </c>
      <c r="F33" s="40" t="s">
        <v>116</v>
      </c>
      <c r="G33" s="42">
        <v>0</v>
      </c>
      <c r="H33" s="42">
        <v>0</v>
      </c>
      <c r="I33" s="44">
        <v>0</v>
      </c>
      <c r="J33" s="55">
        <v>1459</v>
      </c>
      <c r="K33" s="54">
        <v>1.56</v>
      </c>
      <c r="L33" s="43">
        <v>1.3788573091281415</v>
      </c>
      <c r="M33" s="42">
        <v>0</v>
      </c>
      <c r="N33" s="42">
        <v>0</v>
      </c>
      <c r="O33" s="44">
        <v>0</v>
      </c>
      <c r="P33" s="42">
        <v>224</v>
      </c>
      <c r="Q33" s="42">
        <v>0.23899999999999999</v>
      </c>
      <c r="R33" s="43">
        <v>0.14161178864221313</v>
      </c>
      <c r="S33" s="42">
        <v>0</v>
      </c>
      <c r="T33" s="42">
        <v>0</v>
      </c>
      <c r="U33" s="44">
        <v>0</v>
      </c>
      <c r="V33" s="42">
        <v>205</v>
      </c>
      <c r="W33" s="54">
        <v>0.219</v>
      </c>
      <c r="X33" s="43">
        <v>0.28647830260428397</v>
      </c>
      <c r="Y33" s="55">
        <v>2853</v>
      </c>
      <c r="Z33" s="54">
        <v>3.04</v>
      </c>
      <c r="AA33" s="43">
        <v>2.664412667038516</v>
      </c>
      <c r="AB33" s="55">
        <v>2101</v>
      </c>
      <c r="AC33" s="54">
        <v>2.2400000000000002</v>
      </c>
      <c r="AD33" s="43">
        <v>1.2076691736944209</v>
      </c>
      <c r="AE33" s="55">
        <v>26347</v>
      </c>
      <c r="AF33" s="54">
        <v>28.1</v>
      </c>
      <c r="AG33" s="43">
        <v>19.315707051800327</v>
      </c>
      <c r="AH33" s="55">
        <v>6706</v>
      </c>
      <c r="AI33" s="54">
        <v>7.15</v>
      </c>
      <c r="AJ33" s="43">
        <v>5.1305550456892073</v>
      </c>
      <c r="AK33" s="45">
        <v>37660</v>
      </c>
      <c r="AL33" s="46">
        <v>40.1</v>
      </c>
      <c r="AM33" s="56">
        <v>21.381562460076196</v>
      </c>
      <c r="AN33" s="45">
        <v>17802</v>
      </c>
      <c r="AO33" s="46">
        <v>19</v>
      </c>
      <c r="AP33" s="47">
        <v>11.994831364034546</v>
      </c>
      <c r="AQ33" s="48">
        <v>0</v>
      </c>
      <c r="AR33" s="48">
        <v>0</v>
      </c>
      <c r="AS33" s="44">
        <v>0</v>
      </c>
    </row>
    <row r="34" spans="1:45" ht="17" customHeight="1" thickBot="1" x14ac:dyDescent="0.25">
      <c r="A34" s="52" t="s">
        <v>117</v>
      </c>
      <c r="B34" s="57" t="s">
        <v>118</v>
      </c>
      <c r="C34" s="49" t="s">
        <v>111</v>
      </c>
      <c r="D34" s="38" t="s">
        <v>335</v>
      </c>
      <c r="E34" s="40" t="s">
        <v>3</v>
      </c>
      <c r="F34" s="40" t="s">
        <v>3</v>
      </c>
      <c r="G34" s="42">
        <v>0</v>
      </c>
      <c r="H34" s="42">
        <v>0</v>
      </c>
      <c r="I34" s="44">
        <v>0</v>
      </c>
      <c r="J34" s="55">
        <v>1167</v>
      </c>
      <c r="K34" s="54">
        <v>1.39</v>
      </c>
      <c r="L34" s="43">
        <v>1.2285972177487925</v>
      </c>
      <c r="M34" s="42">
        <v>0</v>
      </c>
      <c r="N34" s="42">
        <v>0</v>
      </c>
      <c r="O34" s="44">
        <v>0</v>
      </c>
      <c r="P34" s="54">
        <v>224</v>
      </c>
      <c r="Q34" s="54">
        <v>0.26700000000000002</v>
      </c>
      <c r="R34" s="43">
        <v>0.15820229107728412</v>
      </c>
      <c r="S34" s="42">
        <v>0</v>
      </c>
      <c r="T34" s="42">
        <v>0</v>
      </c>
      <c r="U34" s="44">
        <v>0</v>
      </c>
      <c r="V34" s="54">
        <v>205</v>
      </c>
      <c r="W34" s="54">
        <v>0.245</v>
      </c>
      <c r="X34" s="43">
        <v>0.32048942528789759</v>
      </c>
      <c r="Y34" s="55">
        <v>2526</v>
      </c>
      <c r="Z34" s="54">
        <v>3.01</v>
      </c>
      <c r="AA34" s="43">
        <v>2.6381191209822146</v>
      </c>
      <c r="AB34" s="55">
        <v>1446</v>
      </c>
      <c r="AC34" s="54">
        <v>1.73</v>
      </c>
      <c r="AD34" s="43">
        <v>0.93270878146935166</v>
      </c>
      <c r="AE34" s="55">
        <v>24764</v>
      </c>
      <c r="AF34" s="54">
        <v>29.6</v>
      </c>
      <c r="AG34" s="43">
        <v>20.346794616843049</v>
      </c>
      <c r="AH34" s="55">
        <v>5524</v>
      </c>
      <c r="AI34" s="54">
        <v>6.59</v>
      </c>
      <c r="AJ34" s="43">
        <v>4.7287213637890737</v>
      </c>
      <c r="AK34" s="55">
        <v>32089</v>
      </c>
      <c r="AL34" s="54">
        <v>38.299999999999997</v>
      </c>
      <c r="AM34" s="43">
        <v>20.421791576581505</v>
      </c>
      <c r="AN34" s="45">
        <v>17792</v>
      </c>
      <c r="AO34" s="46">
        <v>21.2</v>
      </c>
      <c r="AP34" s="47">
        <v>13.383706574606967</v>
      </c>
      <c r="AQ34" s="48">
        <v>0</v>
      </c>
      <c r="AR34" s="48">
        <v>0</v>
      </c>
      <c r="AS34" s="44">
        <v>0</v>
      </c>
    </row>
    <row r="35" spans="1:45" ht="17" customHeight="1" thickBot="1" x14ac:dyDescent="0.25">
      <c r="A35" s="58" t="s">
        <v>119</v>
      </c>
      <c r="B35" s="59" t="s">
        <v>120</v>
      </c>
      <c r="C35" s="60" t="s">
        <v>121</v>
      </c>
      <c r="D35" s="60" t="s">
        <v>335</v>
      </c>
      <c r="E35" s="61" t="s">
        <v>2</v>
      </c>
      <c r="F35" s="61" t="s">
        <v>2</v>
      </c>
      <c r="G35" s="62">
        <v>0</v>
      </c>
      <c r="H35" s="62">
        <v>0</v>
      </c>
      <c r="I35" s="63">
        <v>0</v>
      </c>
      <c r="J35" s="62">
        <v>0</v>
      </c>
      <c r="K35" s="62">
        <v>0</v>
      </c>
      <c r="L35" s="63">
        <v>0</v>
      </c>
      <c r="M35" s="62">
        <v>236</v>
      </c>
      <c r="N35" s="62">
        <v>0.23599999999999999</v>
      </c>
      <c r="O35" s="64">
        <v>0.20807085694335095</v>
      </c>
      <c r="P35" s="65">
        <v>6464</v>
      </c>
      <c r="Q35" s="62">
        <v>6.46</v>
      </c>
      <c r="R35" s="64">
        <v>3.8276659189485223</v>
      </c>
      <c r="S35" s="62">
        <v>0</v>
      </c>
      <c r="T35" s="62">
        <v>0</v>
      </c>
      <c r="U35" s="63">
        <v>0</v>
      </c>
      <c r="V35" s="62">
        <v>0</v>
      </c>
      <c r="W35" s="62">
        <v>0</v>
      </c>
      <c r="X35" s="63">
        <v>0</v>
      </c>
      <c r="Y35" s="62">
        <v>0</v>
      </c>
      <c r="Z35" s="62">
        <v>0</v>
      </c>
      <c r="AA35" s="63">
        <v>0</v>
      </c>
      <c r="AB35" s="62">
        <v>0</v>
      </c>
      <c r="AC35" s="62">
        <v>0</v>
      </c>
      <c r="AD35" s="63">
        <v>0</v>
      </c>
      <c r="AE35" s="66">
        <v>42866</v>
      </c>
      <c r="AF35" s="67">
        <v>42.8</v>
      </c>
      <c r="AG35" s="68">
        <v>29.420365189219002</v>
      </c>
      <c r="AH35" s="69">
        <v>395</v>
      </c>
      <c r="AI35" s="69">
        <v>0.39500000000000002</v>
      </c>
      <c r="AJ35" s="64">
        <v>0.28343625776884429</v>
      </c>
      <c r="AK35" s="62">
        <v>0</v>
      </c>
      <c r="AL35" s="62">
        <v>0</v>
      </c>
      <c r="AM35" s="63">
        <v>0</v>
      </c>
      <c r="AN35" s="62">
        <v>0</v>
      </c>
      <c r="AO35" s="62">
        <v>0</v>
      </c>
      <c r="AP35" s="63">
        <v>0</v>
      </c>
      <c r="AQ35" s="70">
        <v>0</v>
      </c>
      <c r="AR35" s="70">
        <v>0</v>
      </c>
      <c r="AS35" s="63">
        <v>0</v>
      </c>
    </row>
    <row r="36" spans="1:45" ht="17" customHeight="1" thickBot="1" x14ac:dyDescent="0.25">
      <c r="A36" s="71" t="s">
        <v>122</v>
      </c>
      <c r="B36" s="71" t="s">
        <v>123</v>
      </c>
      <c r="C36" s="60" t="s">
        <v>121</v>
      </c>
      <c r="D36" s="60" t="s">
        <v>335</v>
      </c>
      <c r="E36" s="61" t="s">
        <v>20</v>
      </c>
      <c r="F36" s="61" t="s">
        <v>20</v>
      </c>
      <c r="G36" s="62">
        <v>0</v>
      </c>
      <c r="H36" s="62">
        <v>0</v>
      </c>
      <c r="I36" s="63">
        <v>0</v>
      </c>
      <c r="J36" s="62">
        <v>0</v>
      </c>
      <c r="K36" s="62">
        <v>0</v>
      </c>
      <c r="L36" s="63">
        <v>0</v>
      </c>
      <c r="M36" s="72">
        <v>236</v>
      </c>
      <c r="N36" s="72">
        <v>0.24199999999999999</v>
      </c>
      <c r="O36" s="64">
        <v>0.21336079398428359</v>
      </c>
      <c r="P36" s="66">
        <v>6914</v>
      </c>
      <c r="Q36" s="67">
        <v>7.08</v>
      </c>
      <c r="R36" s="68">
        <v>4.1950270442965234</v>
      </c>
      <c r="S36" s="62">
        <v>0</v>
      </c>
      <c r="T36" s="62">
        <v>0</v>
      </c>
      <c r="U36" s="63">
        <v>0</v>
      </c>
      <c r="V36" s="62">
        <v>0</v>
      </c>
      <c r="W36" s="62">
        <v>0</v>
      </c>
      <c r="X36" s="63">
        <v>0</v>
      </c>
      <c r="Y36" s="62">
        <v>0</v>
      </c>
      <c r="Z36" s="62">
        <v>0</v>
      </c>
      <c r="AA36" s="63">
        <v>0</v>
      </c>
      <c r="AB36" s="62">
        <v>0</v>
      </c>
      <c r="AC36" s="62">
        <v>0</v>
      </c>
      <c r="AD36" s="63">
        <v>0</v>
      </c>
      <c r="AE36" s="73">
        <v>41085</v>
      </c>
      <c r="AF36" s="72">
        <v>42.1</v>
      </c>
      <c r="AG36" s="64">
        <v>28.939190992199066</v>
      </c>
      <c r="AH36" s="72">
        <v>395</v>
      </c>
      <c r="AI36" s="72">
        <v>0.40400000000000003</v>
      </c>
      <c r="AJ36" s="64">
        <v>0.28989429908509651</v>
      </c>
      <c r="AK36" s="62">
        <v>0</v>
      </c>
      <c r="AL36" s="62">
        <v>0</v>
      </c>
      <c r="AM36" s="63">
        <v>0</v>
      </c>
      <c r="AN36" s="62">
        <v>0</v>
      </c>
      <c r="AO36" s="62">
        <v>0</v>
      </c>
      <c r="AP36" s="63">
        <v>0</v>
      </c>
      <c r="AQ36" s="74">
        <v>0</v>
      </c>
      <c r="AR36" s="74">
        <v>0</v>
      </c>
      <c r="AS36" s="75">
        <v>0</v>
      </c>
    </row>
    <row r="37" spans="1:45" ht="17" customHeight="1" thickBot="1" x14ac:dyDescent="0.25">
      <c r="A37" s="19" t="s">
        <v>124</v>
      </c>
      <c r="B37" s="3" t="s">
        <v>125</v>
      </c>
      <c r="C37" s="3" t="s">
        <v>126</v>
      </c>
      <c r="D37" s="4" t="s">
        <v>335</v>
      </c>
      <c r="E37" s="8" t="s">
        <v>38</v>
      </c>
      <c r="F37" s="8" t="s">
        <v>38</v>
      </c>
      <c r="G37" s="14">
        <v>0</v>
      </c>
      <c r="H37" s="14">
        <v>0</v>
      </c>
      <c r="I37" s="15">
        <v>0</v>
      </c>
      <c r="J37" s="14">
        <v>0</v>
      </c>
      <c r="K37" s="14">
        <v>0</v>
      </c>
      <c r="L37" s="15">
        <v>0</v>
      </c>
      <c r="M37" s="14">
        <v>0</v>
      </c>
      <c r="N37" s="14">
        <v>0</v>
      </c>
      <c r="O37" s="15">
        <v>0</v>
      </c>
      <c r="P37" s="9">
        <v>748</v>
      </c>
      <c r="Q37" s="9">
        <v>0.8</v>
      </c>
      <c r="R37" s="17">
        <v>0.47401435528774272</v>
      </c>
      <c r="S37" s="21">
        <v>42282</v>
      </c>
      <c r="T37" s="23">
        <v>45.2</v>
      </c>
      <c r="U37" s="24">
        <v>26.369997197312689</v>
      </c>
      <c r="V37" s="14">
        <v>0</v>
      </c>
      <c r="W37" s="14">
        <v>0</v>
      </c>
      <c r="X37" s="15">
        <v>0</v>
      </c>
      <c r="Y37" s="14">
        <v>0</v>
      </c>
      <c r="Z37" s="14">
        <v>0</v>
      </c>
      <c r="AA37" s="15">
        <v>0</v>
      </c>
      <c r="AB37" s="9">
        <v>160</v>
      </c>
      <c r="AC37" s="9">
        <v>0.17100000000000001</v>
      </c>
      <c r="AD37" s="17">
        <v>9.2192602098993728E-2</v>
      </c>
      <c r="AE37" s="14">
        <v>0</v>
      </c>
      <c r="AF37" s="14">
        <v>0</v>
      </c>
      <c r="AG37" s="15">
        <v>0</v>
      </c>
      <c r="AH37" s="14">
        <v>0</v>
      </c>
      <c r="AI37" s="14">
        <v>0</v>
      </c>
      <c r="AJ37" s="15">
        <v>0</v>
      </c>
      <c r="AK37" s="14">
        <v>0</v>
      </c>
      <c r="AL37" s="14">
        <v>0</v>
      </c>
      <c r="AM37" s="15">
        <v>0</v>
      </c>
      <c r="AN37" s="9">
        <v>142</v>
      </c>
      <c r="AO37" s="9">
        <v>0.152</v>
      </c>
      <c r="AP37" s="22">
        <v>9.5958650912276372E-2</v>
      </c>
      <c r="AQ37" s="33">
        <v>0</v>
      </c>
      <c r="AR37" s="33">
        <v>0</v>
      </c>
      <c r="AS37" s="13">
        <v>0</v>
      </c>
    </row>
    <row r="38" spans="1:45" ht="17" thickBot="1" x14ac:dyDescent="0.25">
      <c r="A38" s="76" t="s">
        <v>127</v>
      </c>
      <c r="B38" s="49" t="s">
        <v>128</v>
      </c>
      <c r="C38" s="49" t="s">
        <v>129</v>
      </c>
      <c r="D38" s="38" t="s">
        <v>335</v>
      </c>
      <c r="E38" s="40" t="s">
        <v>20</v>
      </c>
      <c r="F38" s="40" t="s">
        <v>20</v>
      </c>
      <c r="G38" s="42">
        <v>0</v>
      </c>
      <c r="H38" s="42">
        <v>0</v>
      </c>
      <c r="I38" s="44">
        <v>0</v>
      </c>
      <c r="J38" s="42">
        <v>0</v>
      </c>
      <c r="K38" s="42">
        <v>0</v>
      </c>
      <c r="L38" s="44">
        <v>0</v>
      </c>
      <c r="M38" s="42">
        <v>0</v>
      </c>
      <c r="N38" s="42">
        <v>0</v>
      </c>
      <c r="O38" s="44">
        <v>0</v>
      </c>
      <c r="P38" s="45">
        <v>3584</v>
      </c>
      <c r="Q38" s="46">
        <v>3.68</v>
      </c>
      <c r="R38" s="47">
        <v>2.1804660343236164</v>
      </c>
      <c r="S38" s="54">
        <v>988</v>
      </c>
      <c r="T38" s="42">
        <v>1.01</v>
      </c>
      <c r="U38" s="43">
        <v>0.58924108781605788</v>
      </c>
      <c r="V38" s="42">
        <v>0</v>
      </c>
      <c r="W38" s="42">
        <v>0</v>
      </c>
      <c r="X38" s="44">
        <v>0</v>
      </c>
      <c r="Y38" s="42">
        <v>0</v>
      </c>
      <c r="Z38" s="42">
        <v>0</v>
      </c>
      <c r="AA38" s="44">
        <v>0</v>
      </c>
      <c r="AB38" s="42">
        <v>0</v>
      </c>
      <c r="AC38" s="42">
        <v>0</v>
      </c>
      <c r="AD38" s="44">
        <v>0</v>
      </c>
      <c r="AE38" s="42">
        <v>0</v>
      </c>
      <c r="AF38" s="42">
        <v>0</v>
      </c>
      <c r="AG38" s="44">
        <v>0</v>
      </c>
      <c r="AH38" s="42">
        <v>0</v>
      </c>
      <c r="AI38" s="42">
        <v>0</v>
      </c>
      <c r="AJ38" s="44">
        <v>0</v>
      </c>
      <c r="AK38" s="42">
        <v>0</v>
      </c>
      <c r="AL38" s="42">
        <v>0</v>
      </c>
      <c r="AM38" s="44">
        <v>0</v>
      </c>
      <c r="AN38" s="42">
        <v>0</v>
      </c>
      <c r="AO38" s="42">
        <v>0</v>
      </c>
      <c r="AP38" s="44">
        <v>0</v>
      </c>
      <c r="AQ38" s="42">
        <v>0</v>
      </c>
      <c r="AR38" s="42">
        <v>0</v>
      </c>
      <c r="AS38" s="44">
        <v>0</v>
      </c>
    </row>
    <row r="39" spans="1:45" ht="17" thickBot="1" x14ac:dyDescent="0.25">
      <c r="A39" s="7" t="s">
        <v>130</v>
      </c>
      <c r="B39" s="3" t="s">
        <v>131</v>
      </c>
      <c r="C39" s="3" t="s">
        <v>132</v>
      </c>
      <c r="D39" s="4" t="s">
        <v>335</v>
      </c>
      <c r="E39" s="8" t="s">
        <v>133</v>
      </c>
      <c r="F39" s="8" t="s">
        <v>133</v>
      </c>
      <c r="G39" s="9">
        <v>231</v>
      </c>
      <c r="H39" s="14">
        <v>0.13600000000000001</v>
      </c>
      <c r="I39" s="17">
        <v>0.13446290079584242</v>
      </c>
      <c r="J39" s="14">
        <v>0</v>
      </c>
      <c r="K39" s="14">
        <v>0</v>
      </c>
      <c r="L39" s="15">
        <v>0</v>
      </c>
      <c r="M39" s="21">
        <v>11779</v>
      </c>
      <c r="N39" s="11">
        <v>6.94</v>
      </c>
      <c r="O39" s="12">
        <v>6.1186938440120997</v>
      </c>
      <c r="P39" s="14">
        <v>0</v>
      </c>
      <c r="Q39" s="14">
        <v>0</v>
      </c>
      <c r="R39" s="15">
        <v>0</v>
      </c>
      <c r="S39" s="14">
        <v>0</v>
      </c>
      <c r="T39" s="14">
        <v>0</v>
      </c>
      <c r="U39" s="13">
        <v>0</v>
      </c>
      <c r="V39" s="14">
        <v>0</v>
      </c>
      <c r="W39" s="14">
        <v>0</v>
      </c>
      <c r="X39" s="15">
        <v>0</v>
      </c>
      <c r="Y39" s="14">
        <v>0</v>
      </c>
      <c r="Z39" s="14">
        <v>0</v>
      </c>
      <c r="AA39" s="15">
        <v>0</v>
      </c>
      <c r="AB39" s="14">
        <v>0</v>
      </c>
      <c r="AC39" s="14">
        <v>0</v>
      </c>
      <c r="AD39" s="15">
        <v>0</v>
      </c>
      <c r="AE39" s="14">
        <v>0</v>
      </c>
      <c r="AF39" s="14">
        <v>0</v>
      </c>
      <c r="AG39" s="15">
        <v>0</v>
      </c>
      <c r="AH39" s="14">
        <v>0</v>
      </c>
      <c r="AI39" s="14">
        <v>0</v>
      </c>
      <c r="AJ39" s="15">
        <v>0</v>
      </c>
      <c r="AK39" s="14">
        <v>0</v>
      </c>
      <c r="AL39" s="14">
        <v>0</v>
      </c>
      <c r="AM39" s="15">
        <v>0</v>
      </c>
      <c r="AN39" s="14">
        <v>0</v>
      </c>
      <c r="AO39" s="14">
        <v>0</v>
      </c>
      <c r="AP39" s="15">
        <v>0</v>
      </c>
      <c r="AQ39" s="18">
        <v>0</v>
      </c>
      <c r="AR39" s="18">
        <v>0</v>
      </c>
      <c r="AS39" s="13">
        <v>0</v>
      </c>
    </row>
    <row r="40" spans="1:45" ht="17" customHeight="1" thickBot="1" x14ac:dyDescent="0.25">
      <c r="A40" s="77" t="s">
        <v>134</v>
      </c>
      <c r="B40" s="78" t="s">
        <v>135</v>
      </c>
      <c r="C40" s="78" t="s">
        <v>136</v>
      </c>
      <c r="D40" s="86" t="s">
        <v>335</v>
      </c>
      <c r="E40" s="79" t="s">
        <v>137</v>
      </c>
      <c r="F40" s="79" t="s">
        <v>38</v>
      </c>
      <c r="G40" s="80">
        <v>0</v>
      </c>
      <c r="H40" s="80">
        <v>0</v>
      </c>
      <c r="I40" s="81">
        <v>0</v>
      </c>
      <c r="J40" s="80">
        <v>0</v>
      </c>
      <c r="K40" s="80">
        <v>0</v>
      </c>
      <c r="L40" s="81">
        <v>0</v>
      </c>
      <c r="M40" s="80">
        <v>0</v>
      </c>
      <c r="N40" s="80">
        <v>0</v>
      </c>
      <c r="O40" s="81">
        <v>0</v>
      </c>
      <c r="P40" s="80">
        <v>0</v>
      </c>
      <c r="Q40" s="80">
        <v>0</v>
      </c>
      <c r="R40" s="81">
        <v>0</v>
      </c>
      <c r="S40" s="82">
        <v>2744</v>
      </c>
      <c r="T40" s="83">
        <v>4</v>
      </c>
      <c r="U40" s="84">
        <v>2.3336280705586447</v>
      </c>
      <c r="V40" s="80">
        <v>0</v>
      </c>
      <c r="W40" s="80">
        <v>0</v>
      </c>
      <c r="X40" s="81">
        <v>0</v>
      </c>
      <c r="Y40" s="80">
        <v>0</v>
      </c>
      <c r="Z40" s="80">
        <v>0</v>
      </c>
      <c r="AA40" s="81">
        <v>0</v>
      </c>
      <c r="AB40" s="80">
        <v>0</v>
      </c>
      <c r="AC40" s="80">
        <v>0</v>
      </c>
      <c r="AD40" s="81">
        <v>0</v>
      </c>
      <c r="AE40" s="80">
        <v>0</v>
      </c>
      <c r="AF40" s="80">
        <v>0</v>
      </c>
      <c r="AG40" s="81">
        <v>0</v>
      </c>
      <c r="AH40" s="80">
        <v>0</v>
      </c>
      <c r="AI40" s="80">
        <v>0</v>
      </c>
      <c r="AJ40" s="81">
        <v>0</v>
      </c>
      <c r="AK40" s="80">
        <v>0</v>
      </c>
      <c r="AL40" s="80">
        <v>0</v>
      </c>
      <c r="AM40" s="81">
        <v>0</v>
      </c>
      <c r="AN40" s="80">
        <v>0</v>
      </c>
      <c r="AO40" s="80">
        <v>0</v>
      </c>
      <c r="AP40" s="81">
        <v>0</v>
      </c>
      <c r="AQ40" s="85">
        <v>0</v>
      </c>
      <c r="AR40" s="85">
        <v>0</v>
      </c>
      <c r="AS40" s="81">
        <v>0</v>
      </c>
    </row>
    <row r="41" spans="1:45" ht="17" customHeight="1" thickBot="1" x14ac:dyDescent="0.25">
      <c r="A41" s="19" t="s">
        <v>138</v>
      </c>
      <c r="B41" s="3" t="s">
        <v>139</v>
      </c>
      <c r="C41" s="3" t="s">
        <v>140</v>
      </c>
      <c r="D41" s="4" t="s">
        <v>335</v>
      </c>
      <c r="E41" s="8" t="s">
        <v>141</v>
      </c>
      <c r="F41" s="8" t="s">
        <v>141</v>
      </c>
      <c r="G41" s="14">
        <v>0</v>
      </c>
      <c r="H41" s="14">
        <v>0</v>
      </c>
      <c r="I41" s="15">
        <v>0</v>
      </c>
      <c r="J41" s="21">
        <v>23784</v>
      </c>
      <c r="K41" s="11">
        <v>33.4</v>
      </c>
      <c r="L41" s="12">
        <v>29.521688541589697</v>
      </c>
      <c r="M41" s="14">
        <v>0</v>
      </c>
      <c r="N41" s="14">
        <v>0</v>
      </c>
      <c r="O41" s="15">
        <v>0</v>
      </c>
      <c r="P41" s="16">
        <v>1297</v>
      </c>
      <c r="Q41" s="14">
        <v>1.82</v>
      </c>
      <c r="R41" s="17">
        <v>1.0783826582796148</v>
      </c>
      <c r="S41" s="21">
        <v>69136</v>
      </c>
      <c r="T41" s="23">
        <v>97</v>
      </c>
      <c r="U41" s="24">
        <v>56.590480711047135</v>
      </c>
      <c r="V41" s="14">
        <v>0</v>
      </c>
      <c r="W41" s="14">
        <v>0</v>
      </c>
      <c r="X41" s="15">
        <v>0</v>
      </c>
      <c r="Y41" s="9">
        <v>577</v>
      </c>
      <c r="Z41" s="9">
        <v>0.80900000000000005</v>
      </c>
      <c r="AA41" s="17">
        <v>0.70904929198492095</v>
      </c>
      <c r="AB41" s="16">
        <v>1583</v>
      </c>
      <c r="AC41" s="9">
        <v>2.2200000000000002</v>
      </c>
      <c r="AD41" s="17">
        <v>1.1968864132150063</v>
      </c>
      <c r="AE41" s="21">
        <v>15110</v>
      </c>
      <c r="AF41" s="11">
        <v>21.2</v>
      </c>
      <c r="AG41" s="12">
        <v>14.572704252603806</v>
      </c>
      <c r="AH41" s="9">
        <v>199</v>
      </c>
      <c r="AI41" s="9">
        <v>0.27900000000000003</v>
      </c>
      <c r="AJ41" s="17">
        <v>0.20019928080381666</v>
      </c>
      <c r="AK41" s="21">
        <v>33349</v>
      </c>
      <c r="AL41" s="11">
        <v>46.8</v>
      </c>
      <c r="AM41" s="12">
        <v>24.954042970861995</v>
      </c>
      <c r="AN41" s="16">
        <v>1161</v>
      </c>
      <c r="AO41" s="9">
        <v>1.63</v>
      </c>
      <c r="AP41" s="17">
        <v>1.0290302696513847</v>
      </c>
      <c r="AQ41" s="21">
        <v>98792</v>
      </c>
      <c r="AR41" s="11">
        <v>139</v>
      </c>
      <c r="AS41" s="12">
        <v>63.169190086454535</v>
      </c>
    </row>
    <row r="42" spans="1:45" ht="17" customHeight="1" thickBot="1" x14ac:dyDescent="0.25">
      <c r="A42" s="52" t="s">
        <v>142</v>
      </c>
      <c r="B42" s="57" t="s">
        <v>143</v>
      </c>
      <c r="C42" s="49" t="s">
        <v>144</v>
      </c>
      <c r="D42" s="38" t="s">
        <v>335</v>
      </c>
      <c r="E42" s="40" t="s">
        <v>145</v>
      </c>
      <c r="F42" s="40" t="s">
        <v>146</v>
      </c>
      <c r="G42" s="42">
        <v>0</v>
      </c>
      <c r="H42" s="42">
        <v>0</v>
      </c>
      <c r="I42" s="44">
        <v>0</v>
      </c>
      <c r="J42" s="42">
        <v>0</v>
      </c>
      <c r="K42" s="42">
        <v>0</v>
      </c>
      <c r="L42" s="44">
        <v>0</v>
      </c>
      <c r="M42" s="42">
        <v>0</v>
      </c>
      <c r="N42" s="42">
        <v>0</v>
      </c>
      <c r="O42" s="44">
        <v>0</v>
      </c>
      <c r="P42" s="45">
        <v>6609</v>
      </c>
      <c r="Q42" s="87">
        <v>9.7899999999999991</v>
      </c>
      <c r="R42" s="47">
        <v>5.8007506728337503</v>
      </c>
      <c r="S42" s="45">
        <v>74513</v>
      </c>
      <c r="T42" s="87">
        <v>110</v>
      </c>
      <c r="U42" s="47">
        <v>64.174771940362731</v>
      </c>
      <c r="V42" s="42">
        <v>0</v>
      </c>
      <c r="W42" s="42">
        <v>0</v>
      </c>
      <c r="X42" s="44">
        <v>0</v>
      </c>
      <c r="Y42" s="54">
        <v>852</v>
      </c>
      <c r="Z42" s="54">
        <v>1.26</v>
      </c>
      <c r="AA42" s="43">
        <v>1.1043289343646481</v>
      </c>
      <c r="AB42" s="54">
        <v>527</v>
      </c>
      <c r="AC42" s="54">
        <v>0.78100000000000003</v>
      </c>
      <c r="AD42" s="43">
        <v>0.42106679672113506</v>
      </c>
      <c r="AE42" s="42">
        <v>0</v>
      </c>
      <c r="AF42" s="42">
        <v>0</v>
      </c>
      <c r="AG42" s="44">
        <v>0</v>
      </c>
      <c r="AH42" s="45">
        <v>4626</v>
      </c>
      <c r="AI42" s="46">
        <v>6.85</v>
      </c>
      <c r="AJ42" s="47">
        <v>4.9152870018141357</v>
      </c>
      <c r="AK42" s="54">
        <v>842</v>
      </c>
      <c r="AL42" s="54">
        <v>1.25</v>
      </c>
      <c r="AM42" s="43">
        <v>0.66650755798242511</v>
      </c>
      <c r="AN42" s="54">
        <v>191</v>
      </c>
      <c r="AO42" s="54">
        <v>0.28299999999999997</v>
      </c>
      <c r="AP42" s="43">
        <v>0.17865985663272504</v>
      </c>
      <c r="AQ42" s="48">
        <v>0</v>
      </c>
      <c r="AR42" s="48">
        <v>0</v>
      </c>
      <c r="AS42" s="44">
        <v>0</v>
      </c>
    </row>
    <row r="43" spans="1:45" ht="17" thickBot="1" x14ac:dyDescent="0.25">
      <c r="A43" s="7" t="s">
        <v>147</v>
      </c>
      <c r="B43" s="3" t="s">
        <v>148</v>
      </c>
      <c r="C43" s="3" t="s">
        <v>149</v>
      </c>
      <c r="D43" s="4" t="s">
        <v>335</v>
      </c>
      <c r="E43" s="8" t="s">
        <v>20</v>
      </c>
      <c r="F43" s="8" t="s">
        <v>20</v>
      </c>
      <c r="G43" s="14">
        <v>0</v>
      </c>
      <c r="H43" s="14">
        <v>0</v>
      </c>
      <c r="I43" s="15">
        <v>0</v>
      </c>
      <c r="J43" s="14">
        <v>0</v>
      </c>
      <c r="K43" s="14">
        <v>0</v>
      </c>
      <c r="L43" s="15">
        <v>0</v>
      </c>
      <c r="M43" s="14">
        <v>0</v>
      </c>
      <c r="N43" s="14">
        <v>0</v>
      </c>
      <c r="O43" s="15">
        <v>0</v>
      </c>
      <c r="P43" s="21">
        <v>3517</v>
      </c>
      <c r="Q43" s="23">
        <v>5.0199999999999996</v>
      </c>
      <c r="R43" s="12">
        <v>2.9744400794305852</v>
      </c>
      <c r="S43" s="14">
        <v>0</v>
      </c>
      <c r="T43" s="14">
        <v>0</v>
      </c>
      <c r="U43" s="13">
        <v>0</v>
      </c>
      <c r="V43" s="14">
        <v>0</v>
      </c>
      <c r="W43" s="14">
        <v>0</v>
      </c>
      <c r="X43" s="15">
        <v>0</v>
      </c>
      <c r="Y43" s="14">
        <v>0</v>
      </c>
      <c r="Z43" s="14">
        <v>0</v>
      </c>
      <c r="AA43" s="15">
        <v>0</v>
      </c>
      <c r="AB43" s="14">
        <v>0</v>
      </c>
      <c r="AC43" s="14">
        <v>0</v>
      </c>
      <c r="AD43" s="15">
        <v>0</v>
      </c>
      <c r="AE43" s="14">
        <v>0</v>
      </c>
      <c r="AF43" s="14">
        <v>0</v>
      </c>
      <c r="AG43" s="15">
        <v>0</v>
      </c>
      <c r="AH43" s="14">
        <v>0</v>
      </c>
      <c r="AI43" s="14">
        <v>0</v>
      </c>
      <c r="AJ43" s="15">
        <v>0</v>
      </c>
      <c r="AK43" s="9">
        <v>423</v>
      </c>
      <c r="AL43" s="9">
        <v>0.60299999999999998</v>
      </c>
      <c r="AM43" s="17">
        <v>0.32152324597072185</v>
      </c>
      <c r="AN43" s="14">
        <v>0</v>
      </c>
      <c r="AO43" s="14">
        <v>0</v>
      </c>
      <c r="AP43" s="15">
        <v>0</v>
      </c>
      <c r="AQ43" s="18">
        <v>0</v>
      </c>
      <c r="AR43" s="18">
        <v>0</v>
      </c>
      <c r="AS43" s="13">
        <v>0</v>
      </c>
    </row>
    <row r="44" spans="1:45" ht="17" thickBot="1" x14ac:dyDescent="0.25">
      <c r="A44" s="77" t="s">
        <v>150</v>
      </c>
      <c r="B44" s="78" t="s">
        <v>151</v>
      </c>
      <c r="C44" s="78" t="s">
        <v>152</v>
      </c>
      <c r="D44" s="86" t="s">
        <v>335</v>
      </c>
      <c r="E44" s="79" t="s">
        <v>4</v>
      </c>
      <c r="F44" s="79" t="s">
        <v>4</v>
      </c>
      <c r="G44" s="88">
        <v>634</v>
      </c>
      <c r="H44" s="88">
        <v>0.52100000000000002</v>
      </c>
      <c r="I44" s="89">
        <v>0.5151115537840727</v>
      </c>
      <c r="J44" s="88">
        <v>187</v>
      </c>
      <c r="K44" s="88">
        <v>0.154</v>
      </c>
      <c r="L44" s="89">
        <v>0.13611796513188062</v>
      </c>
      <c r="M44" s="80">
        <v>0</v>
      </c>
      <c r="N44" s="80">
        <v>0</v>
      </c>
      <c r="O44" s="81">
        <v>0</v>
      </c>
      <c r="P44" s="90">
        <v>18161</v>
      </c>
      <c r="Q44" s="88">
        <v>14.9</v>
      </c>
      <c r="R44" s="89">
        <v>8.8285173672342072</v>
      </c>
      <c r="S44" s="90">
        <v>34873</v>
      </c>
      <c r="T44" s="80">
        <v>28.6</v>
      </c>
      <c r="U44" s="89">
        <v>16.685440704494312</v>
      </c>
      <c r="V44" s="80">
        <v>0</v>
      </c>
      <c r="W44" s="80">
        <v>0</v>
      </c>
      <c r="X44" s="81">
        <v>0</v>
      </c>
      <c r="Y44" s="91">
        <v>188</v>
      </c>
      <c r="Z44" s="80">
        <v>0.154</v>
      </c>
      <c r="AA44" s="89">
        <v>0.13497353642234586</v>
      </c>
      <c r="AB44" s="91">
        <v>1623</v>
      </c>
      <c r="AC44" s="80">
        <v>1.33</v>
      </c>
      <c r="AD44" s="89">
        <v>0.71705357188106222</v>
      </c>
      <c r="AE44" s="80">
        <v>19507</v>
      </c>
      <c r="AF44" s="80">
        <v>16</v>
      </c>
      <c r="AG44" s="89">
        <v>10.998267360455703</v>
      </c>
      <c r="AH44" s="92">
        <v>1011</v>
      </c>
      <c r="AI44" s="80">
        <v>0.83</v>
      </c>
      <c r="AJ44" s="89">
        <v>0.59557492138769819</v>
      </c>
      <c r="AK44" s="91">
        <v>7746</v>
      </c>
      <c r="AL44" s="91">
        <v>6.36</v>
      </c>
      <c r="AM44" s="89">
        <v>3.3911904550145788</v>
      </c>
      <c r="AN44" s="91">
        <v>187</v>
      </c>
      <c r="AO44" s="80">
        <v>0.154</v>
      </c>
      <c r="AP44" s="89">
        <v>9.722126474006948E-2</v>
      </c>
      <c r="AQ44" s="93">
        <v>2840</v>
      </c>
      <c r="AR44" s="94">
        <v>2.33</v>
      </c>
      <c r="AS44" s="262">
        <v>1.0588792295067559</v>
      </c>
    </row>
    <row r="45" spans="1:45" ht="17" customHeight="1" thickBot="1" x14ac:dyDescent="0.25">
      <c r="A45" s="77" t="s">
        <v>154</v>
      </c>
      <c r="B45" s="96" t="s">
        <v>155</v>
      </c>
      <c r="C45" s="78" t="s">
        <v>152</v>
      </c>
      <c r="D45" s="86" t="s">
        <v>335</v>
      </c>
      <c r="E45" s="79" t="s">
        <v>156</v>
      </c>
      <c r="F45" s="79" t="s">
        <v>157</v>
      </c>
      <c r="G45" s="91">
        <v>346</v>
      </c>
      <c r="H45" s="91">
        <v>0.24199999999999999</v>
      </c>
      <c r="I45" s="89">
        <v>0.23926486759260193</v>
      </c>
      <c r="J45" s="91">
        <v>187</v>
      </c>
      <c r="K45" s="91">
        <v>0.13100000000000001</v>
      </c>
      <c r="L45" s="89">
        <v>0.11578865865114521</v>
      </c>
      <c r="M45" s="80">
        <v>0</v>
      </c>
      <c r="N45" s="80">
        <v>0</v>
      </c>
      <c r="O45" s="81">
        <v>0</v>
      </c>
      <c r="P45" s="93">
        <v>23906</v>
      </c>
      <c r="Q45" s="94">
        <v>16.8</v>
      </c>
      <c r="R45" s="95">
        <v>9.9543014610425971</v>
      </c>
      <c r="S45" s="82">
        <v>50132</v>
      </c>
      <c r="T45" s="97">
        <v>35.1</v>
      </c>
      <c r="U45" s="84">
        <v>20.47758631915211</v>
      </c>
      <c r="V45" s="80">
        <v>0</v>
      </c>
      <c r="W45" s="80">
        <v>0</v>
      </c>
      <c r="X45" s="81">
        <v>0</v>
      </c>
      <c r="Y45" s="91">
        <v>188</v>
      </c>
      <c r="Z45" s="80">
        <v>0.13200000000000001</v>
      </c>
      <c r="AA45" s="89">
        <v>0.11569160264772503</v>
      </c>
      <c r="AB45" s="91">
        <v>728</v>
      </c>
      <c r="AC45" s="91">
        <v>0.51</v>
      </c>
      <c r="AD45" s="89">
        <v>0.27496039222506902</v>
      </c>
      <c r="AE45" s="82">
        <v>29972</v>
      </c>
      <c r="AF45" s="97">
        <v>21</v>
      </c>
      <c r="AG45" s="84">
        <v>14.43522591059811</v>
      </c>
      <c r="AH45" s="92">
        <v>1427</v>
      </c>
      <c r="AI45" s="91">
        <v>0.49099999999999999</v>
      </c>
      <c r="AJ45" s="89">
        <v>0.35232203180886723</v>
      </c>
      <c r="AK45" s="82">
        <v>9888</v>
      </c>
      <c r="AL45" s="97">
        <v>6.93</v>
      </c>
      <c r="AM45" s="84">
        <v>3.695117901454565</v>
      </c>
      <c r="AN45" s="91">
        <v>190</v>
      </c>
      <c r="AO45" s="91">
        <v>0.13300000000000001</v>
      </c>
      <c r="AP45" s="89">
        <v>8.3963819548241822E-2</v>
      </c>
      <c r="AQ45" s="90">
        <v>2524</v>
      </c>
      <c r="AR45" s="88">
        <v>1.77</v>
      </c>
      <c r="AS45" s="89">
        <v>0.80438465074118359</v>
      </c>
    </row>
    <row r="46" spans="1:45" ht="17" customHeight="1" thickBot="1" x14ac:dyDescent="0.25">
      <c r="A46" s="19" t="s">
        <v>158</v>
      </c>
      <c r="B46" s="3" t="s">
        <v>159</v>
      </c>
      <c r="C46" s="3" t="s">
        <v>160</v>
      </c>
      <c r="D46" s="4" t="s">
        <v>335</v>
      </c>
      <c r="E46" s="8" t="s">
        <v>161</v>
      </c>
      <c r="F46" s="8" t="s">
        <v>162</v>
      </c>
      <c r="G46" s="14">
        <v>0</v>
      </c>
      <c r="H46" s="14">
        <v>0</v>
      </c>
      <c r="I46" s="15">
        <v>0</v>
      </c>
      <c r="J46" s="21">
        <v>50547</v>
      </c>
      <c r="K46" s="11">
        <v>36</v>
      </c>
      <c r="L46" s="12">
        <v>31.819784056803265</v>
      </c>
      <c r="M46" s="14">
        <v>0</v>
      </c>
      <c r="N46" s="14">
        <v>0</v>
      </c>
      <c r="O46" s="15">
        <v>0</v>
      </c>
      <c r="P46" s="21">
        <v>6311</v>
      </c>
      <c r="Q46" s="11">
        <v>4.49</v>
      </c>
      <c r="R46" s="34">
        <v>2.6604055690524562</v>
      </c>
      <c r="S46" s="21">
        <v>159476</v>
      </c>
      <c r="T46" s="23">
        <v>113</v>
      </c>
      <c r="U46" s="24">
        <v>65.92499299328172</v>
      </c>
      <c r="V46" s="9">
        <v>392</v>
      </c>
      <c r="W46" s="9">
        <v>0.27900000000000003</v>
      </c>
      <c r="X46" s="17">
        <v>0.36496550879723855</v>
      </c>
      <c r="Y46" s="9">
        <v>527</v>
      </c>
      <c r="Z46" s="9">
        <v>0.375</v>
      </c>
      <c r="AA46" s="17">
        <v>0.32866932570376428</v>
      </c>
      <c r="AB46" s="21">
        <v>3407</v>
      </c>
      <c r="AC46" s="11">
        <v>2.42</v>
      </c>
      <c r="AD46" s="34">
        <v>1.304714018009151</v>
      </c>
      <c r="AE46" s="21">
        <v>32087</v>
      </c>
      <c r="AF46" s="11">
        <v>22.8</v>
      </c>
      <c r="AG46" s="12">
        <v>15.672530988649376</v>
      </c>
      <c r="AH46" s="9">
        <v>411</v>
      </c>
      <c r="AI46" s="9">
        <v>0.29199999999999998</v>
      </c>
      <c r="AJ46" s="17">
        <v>0.20952756270506973</v>
      </c>
      <c r="AK46" s="21">
        <v>45743</v>
      </c>
      <c r="AL46" s="11">
        <v>32.5</v>
      </c>
      <c r="AM46" s="34">
        <v>17.329196507543053</v>
      </c>
      <c r="AN46" s="21">
        <v>4828</v>
      </c>
      <c r="AO46" s="11">
        <v>3.43</v>
      </c>
      <c r="AP46" s="12">
        <v>2.1653827146651841</v>
      </c>
      <c r="AQ46" s="21">
        <v>191371</v>
      </c>
      <c r="AR46" s="11">
        <v>136</v>
      </c>
      <c r="AS46" s="12">
        <v>61.805826271638971</v>
      </c>
    </row>
    <row r="47" spans="1:45" ht="17" thickBot="1" x14ac:dyDescent="0.25">
      <c r="A47" s="49" t="s">
        <v>331</v>
      </c>
      <c r="B47" s="49" t="s">
        <v>332</v>
      </c>
      <c r="C47" s="49" t="s">
        <v>333</v>
      </c>
      <c r="D47" s="49" t="s">
        <v>153</v>
      </c>
      <c r="E47" s="40" t="s">
        <v>334</v>
      </c>
      <c r="F47" s="49"/>
      <c r="G47" s="48">
        <v>0</v>
      </c>
      <c r="H47" s="48">
        <v>0</v>
      </c>
      <c r="I47" s="48">
        <v>0</v>
      </c>
      <c r="J47" s="48">
        <v>0</v>
      </c>
      <c r="K47" s="48">
        <v>0</v>
      </c>
      <c r="L47" s="48">
        <v>0</v>
      </c>
      <c r="M47" s="48">
        <v>0</v>
      </c>
      <c r="N47" s="48">
        <v>0</v>
      </c>
      <c r="O47" s="48">
        <v>0</v>
      </c>
      <c r="P47" s="48">
        <v>0</v>
      </c>
      <c r="Q47" s="48">
        <v>0</v>
      </c>
      <c r="R47" s="44">
        <v>0</v>
      </c>
      <c r="S47" s="38">
        <v>0</v>
      </c>
      <c r="T47" s="48">
        <v>0</v>
      </c>
      <c r="U47" s="48">
        <v>0</v>
      </c>
      <c r="V47" s="48">
        <v>0</v>
      </c>
      <c r="W47" s="48">
        <v>0</v>
      </c>
      <c r="X47" s="48">
        <v>0</v>
      </c>
      <c r="Y47" s="48">
        <v>0</v>
      </c>
      <c r="Z47" s="48">
        <v>0</v>
      </c>
      <c r="AA47" s="48">
        <v>0</v>
      </c>
      <c r="AB47" s="48">
        <v>0</v>
      </c>
      <c r="AC47" s="48">
        <v>0</v>
      </c>
      <c r="AD47" s="48">
        <v>0</v>
      </c>
      <c r="AE47" s="42">
        <v>0</v>
      </c>
      <c r="AF47" s="42">
        <v>0</v>
      </c>
      <c r="AG47" s="42">
        <v>0</v>
      </c>
      <c r="AH47" s="48">
        <v>0</v>
      </c>
      <c r="AI47" s="48">
        <v>0</v>
      </c>
      <c r="AJ47" s="48">
        <v>0</v>
      </c>
      <c r="AK47" s="48">
        <v>0</v>
      </c>
      <c r="AL47" s="48">
        <v>0</v>
      </c>
      <c r="AM47" s="48">
        <v>0</v>
      </c>
      <c r="AN47" s="48">
        <v>0</v>
      </c>
      <c r="AO47" s="48">
        <v>0</v>
      </c>
      <c r="AP47" s="48">
        <v>0</v>
      </c>
      <c r="AQ47" s="476">
        <v>429</v>
      </c>
      <c r="AR47" s="477">
        <v>0.39500000000000002</v>
      </c>
      <c r="AS47" s="478">
        <v>0.17950956895071613</v>
      </c>
    </row>
    <row r="48" spans="1:45" ht="17" customHeight="1" thickBot="1" x14ac:dyDescent="0.25">
      <c r="A48" s="479" t="s">
        <v>163</v>
      </c>
      <c r="B48" s="480" t="s">
        <v>164</v>
      </c>
      <c r="C48" s="480" t="s">
        <v>165</v>
      </c>
      <c r="D48" s="260" t="s">
        <v>335</v>
      </c>
      <c r="E48" s="481"/>
      <c r="F48" s="481" t="s">
        <v>166</v>
      </c>
      <c r="G48" s="482">
        <v>0</v>
      </c>
      <c r="H48" s="482">
        <v>0</v>
      </c>
      <c r="I48" s="75">
        <v>0</v>
      </c>
      <c r="J48" s="483">
        <v>0</v>
      </c>
      <c r="K48" s="484">
        <v>0</v>
      </c>
      <c r="L48" s="75">
        <v>0</v>
      </c>
      <c r="M48" s="482">
        <v>0</v>
      </c>
      <c r="N48" s="482">
        <v>0</v>
      </c>
      <c r="O48" s="75">
        <v>0</v>
      </c>
      <c r="P48" s="483">
        <v>0</v>
      </c>
      <c r="Q48" s="484">
        <v>0</v>
      </c>
      <c r="R48" s="75">
        <v>0</v>
      </c>
      <c r="S48" s="485">
        <v>801</v>
      </c>
      <c r="T48" s="485">
        <v>0.54200000000000004</v>
      </c>
      <c r="U48" s="486">
        <v>0.31620660356069641</v>
      </c>
      <c r="V48" s="484">
        <v>0</v>
      </c>
      <c r="W48" s="484">
        <v>0</v>
      </c>
      <c r="X48" s="75">
        <v>0</v>
      </c>
      <c r="Y48" s="484">
        <v>0</v>
      </c>
      <c r="Z48" s="484">
        <v>0</v>
      </c>
      <c r="AA48" s="75">
        <v>0</v>
      </c>
      <c r="AB48" s="487">
        <v>3637</v>
      </c>
      <c r="AC48" s="485">
        <v>2.46</v>
      </c>
      <c r="AD48" s="486">
        <v>1.3262795389679798</v>
      </c>
      <c r="AE48" s="483">
        <v>0</v>
      </c>
      <c r="AF48" s="484">
        <v>0</v>
      </c>
      <c r="AG48" s="482">
        <v>0</v>
      </c>
      <c r="AH48" s="484">
        <v>0</v>
      </c>
      <c r="AI48" s="484">
        <v>0</v>
      </c>
      <c r="AJ48" s="75">
        <v>0</v>
      </c>
      <c r="AK48" s="483">
        <v>0</v>
      </c>
      <c r="AL48" s="484">
        <v>0</v>
      </c>
      <c r="AM48" s="75">
        <v>0</v>
      </c>
      <c r="AN48" s="483">
        <v>0</v>
      </c>
      <c r="AO48" s="484">
        <v>0</v>
      </c>
      <c r="AP48" s="75">
        <v>0</v>
      </c>
      <c r="AQ48" s="483">
        <v>0</v>
      </c>
      <c r="AR48" s="484">
        <v>0</v>
      </c>
      <c r="AS48" s="75">
        <v>0</v>
      </c>
    </row>
    <row r="49" spans="1:45" ht="17" customHeight="1" thickBot="1" x14ac:dyDescent="0.25">
      <c r="A49" s="100" t="s">
        <v>167</v>
      </c>
      <c r="B49" s="101" t="s">
        <v>168</v>
      </c>
      <c r="C49" s="101" t="s">
        <v>169</v>
      </c>
      <c r="D49" s="113" t="s">
        <v>335</v>
      </c>
      <c r="E49" s="102" t="s">
        <v>38</v>
      </c>
      <c r="F49" s="102" t="s">
        <v>38</v>
      </c>
      <c r="G49" s="103">
        <v>471</v>
      </c>
      <c r="H49" s="104">
        <v>0.28299999999999997</v>
      </c>
      <c r="I49" s="105">
        <v>0.27980147739134847</v>
      </c>
      <c r="J49" s="103">
        <v>355</v>
      </c>
      <c r="K49" s="103">
        <v>0.21299999999999999</v>
      </c>
      <c r="L49" s="105">
        <v>0.18826705566941931</v>
      </c>
      <c r="M49" s="103">
        <v>103</v>
      </c>
      <c r="N49" s="103">
        <v>6.2E-2</v>
      </c>
      <c r="O49" s="106">
        <v>5.4662682756304065E-2</v>
      </c>
      <c r="P49" s="107">
        <v>3746</v>
      </c>
      <c r="Q49" s="104">
        <v>2.25</v>
      </c>
      <c r="R49" s="105">
        <v>1.3331653742467764</v>
      </c>
      <c r="S49" s="108">
        <v>67774</v>
      </c>
      <c r="T49" s="109">
        <v>40.700000000000003</v>
      </c>
      <c r="U49" s="110">
        <v>23.744665617934213</v>
      </c>
      <c r="V49" s="104">
        <v>0</v>
      </c>
      <c r="W49" s="104">
        <v>0</v>
      </c>
      <c r="X49" s="111">
        <v>0</v>
      </c>
      <c r="Y49" s="112">
        <v>195</v>
      </c>
      <c r="Z49" s="112">
        <v>0.11700000000000001</v>
      </c>
      <c r="AA49" s="105">
        <v>0.10254482961957445</v>
      </c>
      <c r="AB49" s="112">
        <v>139</v>
      </c>
      <c r="AC49" s="112">
        <v>8.4000000000000005E-2</v>
      </c>
      <c r="AD49" s="105">
        <v>4.5287594013540773E-2</v>
      </c>
      <c r="AE49" s="104">
        <v>0</v>
      </c>
      <c r="AF49" s="104">
        <v>0</v>
      </c>
      <c r="AG49" s="104">
        <v>0</v>
      </c>
      <c r="AH49" s="112">
        <v>215</v>
      </c>
      <c r="AI49" s="112">
        <v>0.129</v>
      </c>
      <c r="AJ49" s="105">
        <v>9.2565258866280795E-2</v>
      </c>
      <c r="AK49" s="104">
        <v>0</v>
      </c>
      <c r="AL49" s="104">
        <v>0</v>
      </c>
      <c r="AM49" s="111">
        <v>0</v>
      </c>
      <c r="AN49" s="112">
        <v>226</v>
      </c>
      <c r="AO49" s="112">
        <v>0.13600000000000001</v>
      </c>
      <c r="AP49" s="105">
        <v>8.5857740289931483E-2</v>
      </c>
      <c r="AQ49" s="488">
        <v>2250</v>
      </c>
      <c r="AR49" s="489">
        <v>1.35</v>
      </c>
      <c r="AS49" s="105">
        <v>0.6</v>
      </c>
    </row>
    <row r="50" spans="1:45" ht="17" customHeight="1" thickBot="1" x14ac:dyDescent="0.25">
      <c r="A50" s="100" t="s">
        <v>170</v>
      </c>
      <c r="B50" s="114" t="s">
        <v>171</v>
      </c>
      <c r="C50" s="101" t="s">
        <v>169</v>
      </c>
      <c r="D50" s="113" t="s">
        <v>335</v>
      </c>
      <c r="E50" s="102" t="s">
        <v>4</v>
      </c>
      <c r="F50" s="102" t="s">
        <v>172</v>
      </c>
      <c r="G50" s="112">
        <v>361</v>
      </c>
      <c r="H50" s="112">
        <v>0.217</v>
      </c>
      <c r="I50" s="105">
        <v>0.2145474225933662</v>
      </c>
      <c r="J50" s="112">
        <v>343</v>
      </c>
      <c r="K50" s="112">
        <v>0.20599999999999999</v>
      </c>
      <c r="L50" s="105">
        <v>0.18207987543615201</v>
      </c>
      <c r="M50" s="112">
        <v>103</v>
      </c>
      <c r="N50" s="112">
        <v>6.2E-2</v>
      </c>
      <c r="O50" s="106">
        <v>5.4662682756304065E-2</v>
      </c>
      <c r="P50" s="115">
        <v>3732</v>
      </c>
      <c r="Q50" s="104">
        <v>2.2400000000000002</v>
      </c>
      <c r="R50" s="105">
        <v>1.3272401948056798</v>
      </c>
      <c r="S50" s="115">
        <v>68262</v>
      </c>
      <c r="T50" s="112">
        <v>41</v>
      </c>
      <c r="U50" s="105">
        <v>23.919687723226112</v>
      </c>
      <c r="V50" s="104">
        <v>0</v>
      </c>
      <c r="W50" s="104">
        <v>0</v>
      </c>
      <c r="X50" s="111">
        <v>0</v>
      </c>
      <c r="Y50" s="104">
        <v>195</v>
      </c>
      <c r="Z50" s="104">
        <v>0.11700000000000001</v>
      </c>
      <c r="AA50" s="105">
        <v>0.10254482961957445</v>
      </c>
      <c r="AB50" s="104">
        <v>139</v>
      </c>
      <c r="AC50" s="104">
        <v>8.4000000000000005E-2</v>
      </c>
      <c r="AD50" s="105">
        <v>4.5287594013540773E-2</v>
      </c>
      <c r="AE50" s="104">
        <v>0</v>
      </c>
      <c r="AF50" s="104">
        <v>0</v>
      </c>
      <c r="AG50" s="111">
        <v>0</v>
      </c>
      <c r="AH50" s="104">
        <v>215</v>
      </c>
      <c r="AI50" s="104">
        <v>0.129</v>
      </c>
      <c r="AJ50" s="105">
        <v>9.2565258866280795E-2</v>
      </c>
      <c r="AK50" s="104">
        <v>210</v>
      </c>
      <c r="AL50" s="104">
        <v>0.126</v>
      </c>
      <c r="AM50" s="105">
        <v>6.7183961844628451E-2</v>
      </c>
      <c r="AN50" s="104">
        <v>220</v>
      </c>
      <c r="AO50" s="104">
        <v>0.13200000000000001</v>
      </c>
      <c r="AP50" s="105">
        <v>8.3332512634345268E-2</v>
      </c>
      <c r="AQ50" s="108">
        <v>2250</v>
      </c>
      <c r="AR50" s="116">
        <v>1.35</v>
      </c>
      <c r="AS50" s="110">
        <v>0.61351371666700449</v>
      </c>
    </row>
    <row r="51" spans="1:45" ht="17" customHeight="1" thickBot="1" x14ac:dyDescent="0.25">
      <c r="A51" s="117" t="s">
        <v>173</v>
      </c>
      <c r="B51" s="118" t="s">
        <v>174</v>
      </c>
      <c r="C51" s="118" t="s">
        <v>175</v>
      </c>
      <c r="D51" s="118" t="s">
        <v>176</v>
      </c>
      <c r="E51" s="119" t="s">
        <v>177</v>
      </c>
      <c r="F51" s="119" t="s">
        <v>178</v>
      </c>
      <c r="G51" s="277">
        <v>0</v>
      </c>
      <c r="H51" s="277">
        <v>0</v>
      </c>
      <c r="I51" s="278">
        <v>0</v>
      </c>
      <c r="J51" s="122">
        <v>59493</v>
      </c>
      <c r="K51" s="123">
        <v>28.1</v>
      </c>
      <c r="L51" s="124">
        <v>24.837109222115881</v>
      </c>
      <c r="M51" s="279">
        <v>0</v>
      </c>
      <c r="N51" s="277">
        <v>0</v>
      </c>
      <c r="O51" s="280">
        <v>0</v>
      </c>
      <c r="P51" s="277">
        <v>663</v>
      </c>
      <c r="Q51" s="277">
        <v>0.313</v>
      </c>
      <c r="R51" s="281">
        <v>0.18545811650632935</v>
      </c>
      <c r="S51" s="122">
        <v>26038</v>
      </c>
      <c r="T51" s="126">
        <v>12.3</v>
      </c>
      <c r="U51" s="124">
        <v>7.1759063169678328</v>
      </c>
      <c r="V51" s="287">
        <v>5474</v>
      </c>
      <c r="W51" s="288">
        <v>2.58</v>
      </c>
      <c r="X51" s="289">
        <v>3.3749498662970443</v>
      </c>
      <c r="Y51" s="290">
        <v>29265</v>
      </c>
      <c r="Z51" s="288">
        <v>13.8</v>
      </c>
      <c r="AA51" s="289">
        <v>12.095031185898526</v>
      </c>
      <c r="AB51" s="290">
        <v>172614</v>
      </c>
      <c r="AC51" s="288">
        <v>81.400000000000006</v>
      </c>
      <c r="AD51" s="289">
        <v>43.885835151216895</v>
      </c>
      <c r="AE51" s="290">
        <v>45397</v>
      </c>
      <c r="AF51" s="288">
        <v>21.4</v>
      </c>
      <c r="AG51" s="289">
        <v>14.710182594609501</v>
      </c>
      <c r="AH51" s="290">
        <v>16009</v>
      </c>
      <c r="AI51" s="288">
        <v>7.55</v>
      </c>
      <c r="AJ51" s="289">
        <v>5.4175791041893024</v>
      </c>
      <c r="AK51" s="290">
        <v>101096</v>
      </c>
      <c r="AL51" s="288">
        <v>47.7</v>
      </c>
      <c r="AM51" s="289">
        <v>25.43392841260934</v>
      </c>
      <c r="AN51" s="290">
        <v>127543</v>
      </c>
      <c r="AO51" s="288">
        <v>60.2</v>
      </c>
      <c r="AP51" s="289">
        <v>38.004676216572612</v>
      </c>
      <c r="AQ51" s="128">
        <v>0</v>
      </c>
      <c r="AR51" s="128">
        <v>0</v>
      </c>
      <c r="AS51" s="121">
        <v>0</v>
      </c>
    </row>
    <row r="52" spans="1:45" ht="17" customHeight="1" thickBot="1" x14ac:dyDescent="0.25">
      <c r="A52" s="130" t="s">
        <v>179</v>
      </c>
      <c r="B52" s="129" t="s">
        <v>180</v>
      </c>
      <c r="C52" s="129" t="s">
        <v>175</v>
      </c>
      <c r="D52" s="129" t="s">
        <v>176</v>
      </c>
      <c r="E52" s="131" t="s">
        <v>181</v>
      </c>
      <c r="F52" s="131" t="s">
        <v>182</v>
      </c>
      <c r="G52" s="120">
        <v>0</v>
      </c>
      <c r="H52" s="120">
        <v>0</v>
      </c>
      <c r="I52" s="121">
        <v>0</v>
      </c>
      <c r="J52" s="132">
        <v>23598</v>
      </c>
      <c r="K52" s="133">
        <v>11.3</v>
      </c>
      <c r="L52" s="134">
        <v>9.987876662274358</v>
      </c>
      <c r="M52" s="120">
        <v>0</v>
      </c>
      <c r="N52" s="120">
        <v>0</v>
      </c>
      <c r="O52" s="121">
        <v>0</v>
      </c>
      <c r="P52" s="127">
        <v>1092</v>
      </c>
      <c r="Q52" s="135">
        <v>0.52100000000000002</v>
      </c>
      <c r="R52" s="125">
        <v>0.30870184888114244</v>
      </c>
      <c r="S52" s="132">
        <v>3664</v>
      </c>
      <c r="T52" s="133">
        <v>1.75</v>
      </c>
      <c r="U52" s="134">
        <v>1.0209622808694072</v>
      </c>
      <c r="V52" s="132">
        <v>5540</v>
      </c>
      <c r="W52" s="133">
        <v>2.64</v>
      </c>
      <c r="X52" s="134">
        <v>3.453437072489999</v>
      </c>
      <c r="Y52" s="132">
        <v>22570</v>
      </c>
      <c r="Z52" s="133">
        <v>10.8</v>
      </c>
      <c r="AA52" s="134">
        <v>9.4656765802684113</v>
      </c>
      <c r="AB52" s="132">
        <v>46999</v>
      </c>
      <c r="AC52" s="133">
        <v>22.4</v>
      </c>
      <c r="AD52" s="134">
        <v>12.076691736944207</v>
      </c>
      <c r="AE52" s="132">
        <v>31272</v>
      </c>
      <c r="AF52" s="133">
        <v>14.9</v>
      </c>
      <c r="AG52" s="134">
        <v>10.242136479424373</v>
      </c>
      <c r="AH52" s="132">
        <v>36397</v>
      </c>
      <c r="AI52" s="133">
        <v>17.399999999999999</v>
      </c>
      <c r="AJ52" s="134">
        <v>12.485546544754154</v>
      </c>
      <c r="AK52" s="132">
        <v>53212</v>
      </c>
      <c r="AL52" s="133">
        <v>25.4</v>
      </c>
      <c r="AM52" s="134">
        <v>13.543433578202878</v>
      </c>
      <c r="AN52" s="132">
        <v>16495</v>
      </c>
      <c r="AO52" s="133">
        <v>7.87</v>
      </c>
      <c r="AP52" s="134">
        <v>4.9683854123658886</v>
      </c>
      <c r="AQ52" s="128">
        <v>0</v>
      </c>
      <c r="AR52" s="128">
        <v>0</v>
      </c>
      <c r="AS52" s="121">
        <v>0</v>
      </c>
    </row>
    <row r="53" spans="1:45" ht="17" customHeight="1" thickBot="1" x14ac:dyDescent="0.25">
      <c r="A53" s="136" t="s">
        <v>183</v>
      </c>
      <c r="B53" s="137" t="s">
        <v>184</v>
      </c>
      <c r="C53" s="138" t="s">
        <v>185</v>
      </c>
      <c r="D53" s="138" t="s">
        <v>176</v>
      </c>
      <c r="E53" s="139" t="s">
        <v>186</v>
      </c>
      <c r="F53" s="139" t="s">
        <v>187</v>
      </c>
      <c r="G53" s="140">
        <v>0</v>
      </c>
      <c r="H53" s="140">
        <v>0</v>
      </c>
      <c r="I53" s="141">
        <v>0</v>
      </c>
      <c r="J53" s="142">
        <v>5050</v>
      </c>
      <c r="K53" s="143">
        <v>3.55</v>
      </c>
      <c r="L53" s="144">
        <v>3.1377842611569884</v>
      </c>
      <c r="M53" s="140">
        <v>0</v>
      </c>
      <c r="N53" s="140">
        <v>0</v>
      </c>
      <c r="O53" s="141">
        <v>0</v>
      </c>
      <c r="P53" s="140">
        <v>156</v>
      </c>
      <c r="Q53" s="140">
        <v>0.11</v>
      </c>
      <c r="R53" s="145">
        <v>6.5176973852064626E-2</v>
      </c>
      <c r="S53" s="142">
        <v>4146</v>
      </c>
      <c r="T53" s="146">
        <v>2.92</v>
      </c>
      <c r="U53" s="144">
        <v>1.7035484915078107</v>
      </c>
      <c r="V53" s="147">
        <v>1755</v>
      </c>
      <c r="W53" s="140">
        <v>1.24</v>
      </c>
      <c r="X53" s="145">
        <v>1.6220689279877267</v>
      </c>
      <c r="Y53" s="147">
        <v>14503</v>
      </c>
      <c r="Z53" s="140">
        <v>10.199999999999999</v>
      </c>
      <c r="AA53" s="145">
        <v>8.9398056591423884</v>
      </c>
      <c r="AB53" s="147">
        <v>6734</v>
      </c>
      <c r="AC53" s="140">
        <v>4.74</v>
      </c>
      <c r="AD53" s="145">
        <v>2.5555142336212295</v>
      </c>
      <c r="AE53" s="147">
        <v>15372</v>
      </c>
      <c r="AF53" s="140">
        <v>10.8</v>
      </c>
      <c r="AG53" s="145">
        <v>7.4238304683075986</v>
      </c>
      <c r="AH53" s="147">
        <v>2520</v>
      </c>
      <c r="AI53" s="140">
        <v>1.77</v>
      </c>
      <c r="AJ53" s="145">
        <v>1.2700814588629226</v>
      </c>
      <c r="AK53" s="142">
        <v>34598</v>
      </c>
      <c r="AL53" s="146">
        <v>24.3</v>
      </c>
      <c r="AM53" s="144">
        <v>12.956906927178345</v>
      </c>
      <c r="AN53" s="147">
        <v>9120</v>
      </c>
      <c r="AO53" s="140">
        <v>6.42</v>
      </c>
      <c r="AP53" s="145">
        <v>4.0529903872158837</v>
      </c>
      <c r="AQ53" s="148">
        <v>0</v>
      </c>
      <c r="AR53" s="148">
        <v>0</v>
      </c>
      <c r="AS53" s="141">
        <v>0</v>
      </c>
    </row>
    <row r="54" spans="1:45" ht="17" customHeight="1" thickBot="1" x14ac:dyDescent="0.25">
      <c r="A54" s="136" t="s">
        <v>188</v>
      </c>
      <c r="B54" s="137" t="s">
        <v>189</v>
      </c>
      <c r="C54" s="138" t="s">
        <v>185</v>
      </c>
      <c r="D54" s="138" t="s">
        <v>176</v>
      </c>
      <c r="E54" s="139" t="s">
        <v>190</v>
      </c>
      <c r="F54" s="139" t="s">
        <v>190</v>
      </c>
      <c r="G54" s="140">
        <v>0</v>
      </c>
      <c r="H54" s="140">
        <v>0</v>
      </c>
      <c r="I54" s="141">
        <v>0</v>
      </c>
      <c r="J54" s="147">
        <v>5280</v>
      </c>
      <c r="K54" s="149">
        <v>3.72</v>
      </c>
      <c r="L54" s="145">
        <v>3.2880443525363372</v>
      </c>
      <c r="M54" s="140">
        <v>0</v>
      </c>
      <c r="N54" s="140">
        <v>0</v>
      </c>
      <c r="O54" s="141">
        <v>0</v>
      </c>
      <c r="P54" s="140">
        <v>156</v>
      </c>
      <c r="Q54" s="140">
        <v>0.11</v>
      </c>
      <c r="R54" s="145">
        <v>6.5176973852064626E-2</v>
      </c>
      <c r="S54" s="142">
        <v>4146</v>
      </c>
      <c r="T54" s="146">
        <v>2.92</v>
      </c>
      <c r="U54" s="144">
        <v>1.7035484915078107</v>
      </c>
      <c r="V54" s="147">
        <v>1755</v>
      </c>
      <c r="W54" s="140">
        <v>1.24</v>
      </c>
      <c r="X54" s="145">
        <v>1.6220689279877267</v>
      </c>
      <c r="Y54" s="150">
        <v>14708</v>
      </c>
      <c r="Z54" s="151">
        <v>10.4</v>
      </c>
      <c r="AA54" s="152">
        <v>9.1150959661843967</v>
      </c>
      <c r="AB54" s="150">
        <v>6945</v>
      </c>
      <c r="AC54" s="151">
        <v>4.8899999999999997</v>
      </c>
      <c r="AD54" s="152">
        <v>2.636384937216838</v>
      </c>
      <c r="AE54" s="150">
        <v>15517</v>
      </c>
      <c r="AF54" s="151">
        <v>10.9</v>
      </c>
      <c r="AG54" s="152">
        <v>7.4925696393104468</v>
      </c>
      <c r="AH54" s="147">
        <v>2742</v>
      </c>
      <c r="AI54" s="149">
        <v>1.93</v>
      </c>
      <c r="AJ54" s="145">
        <v>1.3848910822629608</v>
      </c>
      <c r="AK54" s="147">
        <v>34697</v>
      </c>
      <c r="AL54" s="140">
        <v>24.4</v>
      </c>
      <c r="AM54" s="145">
        <v>13.010227531816938</v>
      </c>
      <c r="AN54" s="150">
        <v>9128</v>
      </c>
      <c r="AO54" s="151">
        <v>6.42</v>
      </c>
      <c r="AP54" s="152">
        <v>4.0529903872158837</v>
      </c>
      <c r="AQ54" s="148">
        <v>0</v>
      </c>
      <c r="AR54" s="148">
        <v>0</v>
      </c>
      <c r="AS54" s="141">
        <v>0</v>
      </c>
    </row>
    <row r="55" spans="1:45" ht="17" thickBot="1" x14ac:dyDescent="0.25">
      <c r="A55" s="153" t="s">
        <v>191</v>
      </c>
      <c r="B55" s="3" t="s">
        <v>192</v>
      </c>
      <c r="C55" s="4" t="s">
        <v>193</v>
      </c>
      <c r="D55" s="4" t="s">
        <v>176</v>
      </c>
      <c r="E55" s="50" t="s">
        <v>194</v>
      </c>
      <c r="F55" s="50" t="s">
        <v>195</v>
      </c>
      <c r="G55" s="18">
        <v>0</v>
      </c>
      <c r="H55" s="18">
        <v>0</v>
      </c>
      <c r="I55" s="13">
        <v>0</v>
      </c>
      <c r="J55" s="18">
        <v>0</v>
      </c>
      <c r="K55" s="18">
        <v>0</v>
      </c>
      <c r="L55" s="13">
        <v>0</v>
      </c>
      <c r="M55" s="18">
        <v>0</v>
      </c>
      <c r="N55" s="18">
        <v>0</v>
      </c>
      <c r="O55" s="13">
        <v>0</v>
      </c>
      <c r="P55" s="51">
        <v>296</v>
      </c>
      <c r="Q55" s="51">
        <v>0.13900000000000001</v>
      </c>
      <c r="R55" s="30">
        <v>8.2359994231245306E-2</v>
      </c>
      <c r="S55" s="28">
        <v>2654</v>
      </c>
      <c r="T55" s="29">
        <v>1.25</v>
      </c>
      <c r="U55" s="24">
        <v>0.72925877204957656</v>
      </c>
      <c r="V55" s="9">
        <v>303</v>
      </c>
      <c r="W55" s="9">
        <v>0.14299999999999999</v>
      </c>
      <c r="X55" s="17">
        <v>0.18706117475987491</v>
      </c>
      <c r="Y55" s="9">
        <v>386</v>
      </c>
      <c r="Z55" s="9">
        <v>0.182</v>
      </c>
      <c r="AA55" s="17">
        <v>0.15951417940822693</v>
      </c>
      <c r="AB55" s="9">
        <v>217</v>
      </c>
      <c r="AC55" s="9">
        <v>0.10199999999999999</v>
      </c>
      <c r="AD55" s="17">
        <v>5.499207844501379E-2</v>
      </c>
      <c r="AE55" s="9">
        <v>842</v>
      </c>
      <c r="AF55" s="9">
        <v>0.39700000000000002</v>
      </c>
      <c r="AG55" s="17">
        <v>0.27289450888130712</v>
      </c>
      <c r="AH55" s="16">
        <v>1081</v>
      </c>
      <c r="AI55" s="9">
        <v>0.50900000000000001</v>
      </c>
      <c r="AJ55" s="17">
        <v>0.36523811444137155</v>
      </c>
      <c r="AK55" s="16">
        <v>4201</v>
      </c>
      <c r="AL55" s="9">
        <v>1.98</v>
      </c>
      <c r="AM55" s="17">
        <v>1.0557479718441614</v>
      </c>
      <c r="AN55" s="21">
        <v>4668</v>
      </c>
      <c r="AO55" s="11">
        <v>2.2000000000000002</v>
      </c>
      <c r="AP55" s="12">
        <v>1.3888752105724211</v>
      </c>
      <c r="AQ55" s="33">
        <v>0</v>
      </c>
      <c r="AR55" s="33">
        <v>0</v>
      </c>
      <c r="AS55" s="13">
        <v>0</v>
      </c>
    </row>
    <row r="56" spans="1:45" ht="17" customHeight="1" thickBot="1" x14ac:dyDescent="0.25">
      <c r="A56" s="19" t="s">
        <v>196</v>
      </c>
      <c r="B56" s="3" t="s">
        <v>197</v>
      </c>
      <c r="C56" s="3" t="s">
        <v>198</v>
      </c>
      <c r="D56" s="3" t="s">
        <v>176</v>
      </c>
      <c r="E56" s="8" t="s">
        <v>59</v>
      </c>
      <c r="F56" s="8" t="s">
        <v>59</v>
      </c>
      <c r="G56" s="21">
        <v>395987</v>
      </c>
      <c r="H56" s="11">
        <v>283</v>
      </c>
      <c r="I56" s="12">
        <v>279.80147739134856</v>
      </c>
      <c r="J56" s="14">
        <v>0</v>
      </c>
      <c r="K56" s="14">
        <v>0</v>
      </c>
      <c r="L56" s="15">
        <v>0</v>
      </c>
      <c r="M56" s="14">
        <v>0</v>
      </c>
      <c r="N56" s="14">
        <v>0</v>
      </c>
      <c r="O56" s="15">
        <v>0</v>
      </c>
      <c r="P56" s="14">
        <v>0</v>
      </c>
      <c r="Q56" s="14">
        <v>0</v>
      </c>
      <c r="R56" s="15">
        <v>0</v>
      </c>
      <c r="S56" s="14">
        <v>0</v>
      </c>
      <c r="T56" s="14">
        <v>0</v>
      </c>
      <c r="U56" s="15">
        <v>0</v>
      </c>
      <c r="V56" s="14">
        <v>0</v>
      </c>
      <c r="W56" s="14">
        <v>0</v>
      </c>
      <c r="X56" s="15">
        <v>0</v>
      </c>
      <c r="Y56" s="9">
        <v>207</v>
      </c>
      <c r="Z56" s="9">
        <v>0.14799999999999999</v>
      </c>
      <c r="AA56" s="17">
        <v>0.12971482721108563</v>
      </c>
      <c r="AB56" s="14">
        <v>0</v>
      </c>
      <c r="AC56" s="14">
        <v>0</v>
      </c>
      <c r="AD56" s="15">
        <v>0</v>
      </c>
      <c r="AE56" s="14">
        <v>0</v>
      </c>
      <c r="AF56" s="14">
        <v>0</v>
      </c>
      <c r="AG56" s="15">
        <v>0</v>
      </c>
      <c r="AH56" s="14">
        <v>0</v>
      </c>
      <c r="AI56" s="14">
        <v>0</v>
      </c>
      <c r="AJ56" s="15">
        <v>0</v>
      </c>
      <c r="AK56" s="14">
        <v>0</v>
      </c>
      <c r="AL56" s="14">
        <v>0</v>
      </c>
      <c r="AM56" s="15">
        <v>0</v>
      </c>
      <c r="AN56" s="9">
        <v>346</v>
      </c>
      <c r="AO56" s="9">
        <v>0.247</v>
      </c>
      <c r="AP56" s="22">
        <v>0.15593280773244911</v>
      </c>
      <c r="AQ56" s="33">
        <v>0</v>
      </c>
      <c r="AR56" s="33">
        <v>0</v>
      </c>
      <c r="AS56" s="13">
        <v>0</v>
      </c>
    </row>
    <row r="57" spans="1:45" ht="17" customHeight="1" thickBot="1" x14ac:dyDescent="0.25">
      <c r="A57" s="154" t="s">
        <v>199</v>
      </c>
      <c r="B57" s="155" t="s">
        <v>200</v>
      </c>
      <c r="C57" s="156" t="s">
        <v>201</v>
      </c>
      <c r="D57" s="156" t="s">
        <v>176</v>
      </c>
      <c r="E57" s="157" t="s">
        <v>202</v>
      </c>
      <c r="F57" s="157" t="s">
        <v>202</v>
      </c>
      <c r="G57" s="158">
        <v>0</v>
      </c>
      <c r="H57" s="158">
        <v>0</v>
      </c>
      <c r="I57" s="159">
        <v>0</v>
      </c>
      <c r="J57" s="158">
        <v>0</v>
      </c>
      <c r="K57" s="158">
        <v>0</v>
      </c>
      <c r="L57" s="159">
        <v>0</v>
      </c>
      <c r="M57" s="158">
        <v>0</v>
      </c>
      <c r="N57" s="158">
        <v>0</v>
      </c>
      <c r="O57" s="159">
        <v>0</v>
      </c>
      <c r="P57" s="160">
        <v>100670</v>
      </c>
      <c r="Q57" s="161">
        <v>68.8</v>
      </c>
      <c r="R57" s="162">
        <v>40.765234554745874</v>
      </c>
      <c r="S57" s="163">
        <v>1851</v>
      </c>
      <c r="T57" s="164">
        <v>1.27</v>
      </c>
      <c r="U57" s="165">
        <v>0.74092691240236974</v>
      </c>
      <c r="V57" s="164">
        <v>707</v>
      </c>
      <c r="W57" s="164">
        <v>0.48299999999999998</v>
      </c>
      <c r="X57" s="165">
        <v>0.63182200985328385</v>
      </c>
      <c r="Y57" s="164">
        <v>192</v>
      </c>
      <c r="Z57" s="158">
        <v>0.13100000000000001</v>
      </c>
      <c r="AA57" s="165">
        <v>0.11481515111251499</v>
      </c>
      <c r="AB57" s="158">
        <v>0</v>
      </c>
      <c r="AC57" s="158">
        <v>0</v>
      </c>
      <c r="AD57" s="159">
        <v>0</v>
      </c>
      <c r="AE57" s="158">
        <v>0</v>
      </c>
      <c r="AF57" s="158">
        <v>0</v>
      </c>
      <c r="AG57" s="159">
        <v>0</v>
      </c>
      <c r="AH57" s="158">
        <v>0</v>
      </c>
      <c r="AI57" s="158">
        <v>0</v>
      </c>
      <c r="AJ57" s="159">
        <v>0</v>
      </c>
      <c r="AK57" s="164">
        <v>943</v>
      </c>
      <c r="AL57" s="158">
        <v>0.64500000000000002</v>
      </c>
      <c r="AM57" s="165">
        <v>0.34391789991893135</v>
      </c>
      <c r="AN57" s="158">
        <v>0</v>
      </c>
      <c r="AO57" s="158">
        <v>0</v>
      </c>
      <c r="AP57" s="159">
        <v>0</v>
      </c>
      <c r="AQ57" s="166">
        <v>10846</v>
      </c>
      <c r="AR57" s="167">
        <v>7.41</v>
      </c>
      <c r="AS57" s="170">
        <v>3.3675086225944466</v>
      </c>
    </row>
    <row r="58" spans="1:45" ht="17" thickBot="1" x14ac:dyDescent="0.25">
      <c r="A58" s="168" t="s">
        <v>203</v>
      </c>
      <c r="B58" s="156" t="s">
        <v>204</v>
      </c>
      <c r="C58" s="156" t="s">
        <v>201</v>
      </c>
      <c r="D58" s="156" t="s">
        <v>176</v>
      </c>
      <c r="E58" s="157" t="s">
        <v>137</v>
      </c>
      <c r="F58" s="157" t="s">
        <v>205</v>
      </c>
      <c r="G58" s="164">
        <v>0</v>
      </c>
      <c r="H58" s="164">
        <v>0</v>
      </c>
      <c r="I58" s="164">
        <v>0</v>
      </c>
      <c r="J58" s="164">
        <v>0</v>
      </c>
      <c r="K58" s="164">
        <v>0</v>
      </c>
      <c r="L58" s="164">
        <v>0</v>
      </c>
      <c r="M58" s="164">
        <v>0</v>
      </c>
      <c r="N58" s="164">
        <v>0</v>
      </c>
      <c r="O58" s="164">
        <v>0</v>
      </c>
      <c r="P58" s="166">
        <v>77547</v>
      </c>
      <c r="Q58" s="169">
        <v>61.4</v>
      </c>
      <c r="R58" s="170">
        <v>36.380601768334252</v>
      </c>
      <c r="S58" s="171">
        <v>2276</v>
      </c>
      <c r="T58" s="169">
        <v>1.8</v>
      </c>
      <c r="U58" s="170">
        <v>1.0501326317513902</v>
      </c>
      <c r="V58" s="164">
        <v>707</v>
      </c>
      <c r="W58" s="164">
        <v>0.56000000000000005</v>
      </c>
      <c r="X58" s="165">
        <v>0.7325472578009089</v>
      </c>
      <c r="Y58" s="164">
        <v>348</v>
      </c>
      <c r="Z58" s="164">
        <v>0.27600000000000002</v>
      </c>
      <c r="AA58" s="165">
        <v>0.24190062371797053</v>
      </c>
      <c r="AB58" s="158">
        <v>0</v>
      </c>
      <c r="AC58" s="158">
        <v>0</v>
      </c>
      <c r="AD58" s="159">
        <v>0</v>
      </c>
      <c r="AE58" s="158">
        <v>0</v>
      </c>
      <c r="AF58" s="158">
        <v>0</v>
      </c>
      <c r="AG58" s="159">
        <v>0</v>
      </c>
      <c r="AH58" s="158">
        <v>0</v>
      </c>
      <c r="AI58" s="158">
        <v>0</v>
      </c>
      <c r="AJ58" s="159">
        <v>0</v>
      </c>
      <c r="AK58" s="164">
        <v>532</v>
      </c>
      <c r="AL58" s="164">
        <v>0.42099999999999999</v>
      </c>
      <c r="AM58" s="165">
        <v>0.22447974552848077</v>
      </c>
      <c r="AN58" s="158">
        <v>0</v>
      </c>
      <c r="AO58" s="158">
        <v>0</v>
      </c>
      <c r="AP58" s="159">
        <v>0</v>
      </c>
      <c r="AQ58" s="172">
        <v>8891</v>
      </c>
      <c r="AR58" s="173">
        <v>7.04</v>
      </c>
      <c r="AS58" s="31">
        <v>3.1993604187671938</v>
      </c>
    </row>
    <row r="59" spans="1:45" ht="17" thickBot="1" x14ac:dyDescent="0.25">
      <c r="A59" s="153" t="s">
        <v>206</v>
      </c>
      <c r="B59" s="3" t="s">
        <v>207</v>
      </c>
      <c r="C59" s="3" t="s">
        <v>208</v>
      </c>
      <c r="D59" s="3" t="s">
        <v>176</v>
      </c>
      <c r="E59" s="8" t="s">
        <v>209</v>
      </c>
      <c r="F59" s="8" t="s">
        <v>210</v>
      </c>
      <c r="G59" s="14">
        <v>0</v>
      </c>
      <c r="H59" s="14">
        <v>0</v>
      </c>
      <c r="I59" s="15">
        <v>0</v>
      </c>
      <c r="J59" s="14">
        <v>0</v>
      </c>
      <c r="K59" s="14">
        <v>0</v>
      </c>
      <c r="L59" s="15">
        <v>0</v>
      </c>
      <c r="M59" s="14">
        <v>0</v>
      </c>
      <c r="N59" s="14">
        <v>0</v>
      </c>
      <c r="O59" s="15">
        <v>0</v>
      </c>
      <c r="P59" s="21">
        <v>154118</v>
      </c>
      <c r="Q59" s="11">
        <v>71.400000000000006</v>
      </c>
      <c r="R59" s="34">
        <v>42.305781209431039</v>
      </c>
      <c r="S59" s="21">
        <v>4429</v>
      </c>
      <c r="T59" s="11">
        <v>2.0499999999999998</v>
      </c>
      <c r="U59" s="24">
        <v>1.1959843861613055</v>
      </c>
      <c r="V59" s="9">
        <v>989</v>
      </c>
      <c r="W59" s="9">
        <v>0.45800000000000002</v>
      </c>
      <c r="X59" s="17">
        <v>0.59911900727288614</v>
      </c>
      <c r="Y59" s="16">
        <v>1033</v>
      </c>
      <c r="Z59" s="9">
        <v>0.47799999999999998</v>
      </c>
      <c r="AA59" s="17">
        <v>0.41894383383039824</v>
      </c>
      <c r="AB59" s="16">
        <v>2454</v>
      </c>
      <c r="AC59" s="9">
        <v>1.1399999999999999</v>
      </c>
      <c r="AD59" s="22">
        <v>0.61461734732662465</v>
      </c>
      <c r="AE59" s="14">
        <v>0</v>
      </c>
      <c r="AF59" s="14">
        <v>0</v>
      </c>
      <c r="AG59" s="15">
        <v>0</v>
      </c>
      <c r="AH59" s="14">
        <v>0</v>
      </c>
      <c r="AI59" s="14">
        <v>0</v>
      </c>
      <c r="AJ59" s="15">
        <v>0</v>
      </c>
      <c r="AK59" s="16">
        <v>1263</v>
      </c>
      <c r="AL59" s="9">
        <v>0.58499999999999996</v>
      </c>
      <c r="AM59" s="17">
        <v>0.31192553713577492</v>
      </c>
      <c r="AN59" s="14">
        <v>0</v>
      </c>
      <c r="AO59" s="14">
        <v>0</v>
      </c>
      <c r="AP59" s="15">
        <v>0</v>
      </c>
      <c r="AQ59" s="18">
        <v>0</v>
      </c>
      <c r="AR59" s="18">
        <v>0</v>
      </c>
      <c r="AS59" s="13">
        <v>0</v>
      </c>
    </row>
    <row r="60" spans="1:45" ht="17" thickBot="1" x14ac:dyDescent="0.25">
      <c r="A60" s="174" t="s">
        <v>211</v>
      </c>
      <c r="B60" s="129" t="s">
        <v>212</v>
      </c>
      <c r="C60" s="129" t="s">
        <v>213</v>
      </c>
      <c r="D60" s="129" t="s">
        <v>176</v>
      </c>
      <c r="E60" s="131"/>
      <c r="F60" s="131" t="s">
        <v>214</v>
      </c>
      <c r="G60" s="175">
        <v>379</v>
      </c>
      <c r="H60" s="175">
        <v>0.19600000000000001</v>
      </c>
      <c r="I60" s="125">
        <v>0.19378476879400819</v>
      </c>
      <c r="J60" s="120">
        <v>0</v>
      </c>
      <c r="K60" s="120">
        <v>0</v>
      </c>
      <c r="L60" s="121">
        <v>0</v>
      </c>
      <c r="M60" s="120">
        <v>0</v>
      </c>
      <c r="N60" s="120">
        <v>0</v>
      </c>
      <c r="O60" s="121">
        <v>0</v>
      </c>
      <c r="P60" s="127">
        <v>0</v>
      </c>
      <c r="Q60" s="135">
        <v>0</v>
      </c>
      <c r="R60" s="120">
        <v>0</v>
      </c>
      <c r="S60" s="127">
        <v>0</v>
      </c>
      <c r="T60" s="135">
        <v>0</v>
      </c>
      <c r="U60" s="120">
        <v>0</v>
      </c>
      <c r="V60" s="135">
        <v>340</v>
      </c>
      <c r="W60" s="135">
        <v>0.17599999999999999</v>
      </c>
      <c r="X60" s="125">
        <v>0.23022913816599991</v>
      </c>
      <c r="Y60" s="176">
        <v>1165</v>
      </c>
      <c r="Z60" s="175">
        <v>0.60099999999999998</v>
      </c>
      <c r="AA60" s="125">
        <v>0.52674737266123295</v>
      </c>
      <c r="AB60" s="127">
        <v>0</v>
      </c>
      <c r="AC60" s="135">
        <v>0</v>
      </c>
      <c r="AD60" s="121">
        <v>0</v>
      </c>
      <c r="AE60" s="120">
        <v>0</v>
      </c>
      <c r="AF60" s="120">
        <v>0</v>
      </c>
      <c r="AG60" s="121">
        <v>0</v>
      </c>
      <c r="AH60" s="176">
        <v>3597</v>
      </c>
      <c r="AI60" s="175">
        <v>1.86</v>
      </c>
      <c r="AJ60" s="125">
        <v>1.3346618720254442</v>
      </c>
      <c r="AK60" s="175">
        <v>188</v>
      </c>
      <c r="AL60" s="175">
        <v>9.7000000000000003E-2</v>
      </c>
      <c r="AM60" s="125">
        <v>5.172098649943619E-2</v>
      </c>
      <c r="AN60" s="120">
        <v>0</v>
      </c>
      <c r="AO60" s="120">
        <v>0</v>
      </c>
      <c r="AP60" s="121">
        <v>0</v>
      </c>
      <c r="AQ60" s="175">
        <v>171</v>
      </c>
      <c r="AR60" s="175">
        <v>8.7999999999999995E-2</v>
      </c>
      <c r="AS60" s="121">
        <v>3.9992005234589921E-2</v>
      </c>
    </row>
    <row r="61" spans="1:45" ht="17" customHeight="1" thickBot="1" x14ac:dyDescent="0.25">
      <c r="A61" s="153" t="s">
        <v>215</v>
      </c>
      <c r="B61" s="3" t="s">
        <v>216</v>
      </c>
      <c r="C61" s="3" t="s">
        <v>217</v>
      </c>
      <c r="D61" s="3" t="s">
        <v>176</v>
      </c>
      <c r="E61" s="8" t="s">
        <v>194</v>
      </c>
      <c r="F61" s="8" t="s">
        <v>218</v>
      </c>
      <c r="G61" s="98">
        <v>18262</v>
      </c>
      <c r="H61" s="99">
        <v>13.1</v>
      </c>
      <c r="I61" s="177" t="s">
        <v>219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8">
        <v>0</v>
      </c>
      <c r="W61" s="18">
        <v>0</v>
      </c>
      <c r="X61" s="13">
        <v>0</v>
      </c>
      <c r="Y61" s="18">
        <v>0</v>
      </c>
      <c r="Z61" s="18">
        <v>0</v>
      </c>
      <c r="AA61" s="13">
        <v>0</v>
      </c>
      <c r="AB61" s="18">
        <v>0</v>
      </c>
      <c r="AC61" s="18">
        <v>0</v>
      </c>
      <c r="AD61" s="13">
        <v>0</v>
      </c>
      <c r="AE61" s="18">
        <v>0</v>
      </c>
      <c r="AF61" s="18">
        <v>0</v>
      </c>
      <c r="AG61" s="13">
        <v>0</v>
      </c>
      <c r="AH61" s="18">
        <v>0</v>
      </c>
      <c r="AI61" s="18">
        <v>0</v>
      </c>
      <c r="AJ61" s="13">
        <v>0</v>
      </c>
      <c r="AK61" s="18">
        <v>0</v>
      </c>
      <c r="AL61" s="18">
        <v>0</v>
      </c>
      <c r="AM61" s="13">
        <v>0</v>
      </c>
      <c r="AN61" s="28">
        <v>1352</v>
      </c>
      <c r="AO61" s="29">
        <v>0.97199999999999998</v>
      </c>
      <c r="AP61" s="178">
        <v>0.61363032030745157</v>
      </c>
      <c r="AQ61" s="33">
        <v>0</v>
      </c>
      <c r="AR61" s="33">
        <v>0</v>
      </c>
      <c r="AS61" s="13">
        <v>0</v>
      </c>
    </row>
    <row r="62" spans="1:45" ht="17" thickBot="1" x14ac:dyDescent="0.25">
      <c r="A62" s="179" t="s">
        <v>220</v>
      </c>
      <c r="B62" s="180" t="s">
        <v>221</v>
      </c>
      <c r="C62" s="180" t="s">
        <v>222</v>
      </c>
      <c r="D62" s="180" t="s">
        <v>176</v>
      </c>
      <c r="E62" s="181" t="s">
        <v>223</v>
      </c>
      <c r="F62" s="181" t="s">
        <v>224</v>
      </c>
      <c r="G62" s="182">
        <v>489</v>
      </c>
      <c r="H62" s="183">
        <v>0.24099999999999999</v>
      </c>
      <c r="I62" s="184">
        <v>0.2382761697926325</v>
      </c>
      <c r="J62" s="185">
        <v>2045</v>
      </c>
      <c r="K62" s="186">
        <v>1.01</v>
      </c>
      <c r="L62" s="187">
        <v>0.89272171937142486</v>
      </c>
      <c r="M62" s="182">
        <v>0</v>
      </c>
      <c r="N62" s="182">
        <v>0</v>
      </c>
      <c r="O62" s="182">
        <v>0</v>
      </c>
      <c r="P62" s="182">
        <v>225</v>
      </c>
      <c r="Q62" s="182">
        <v>0.111</v>
      </c>
      <c r="R62" s="184">
        <v>6.5769491796174306E-2</v>
      </c>
      <c r="S62" s="188">
        <v>2413</v>
      </c>
      <c r="T62" s="183">
        <v>1.19</v>
      </c>
      <c r="U62" s="184">
        <v>0.69425435099119681</v>
      </c>
      <c r="V62" s="182">
        <v>115</v>
      </c>
      <c r="W62" s="182">
        <v>5.7000000000000002E-2</v>
      </c>
      <c r="X62" s="184">
        <v>7.4562845883306791E-2</v>
      </c>
      <c r="Y62" s="182">
        <v>197</v>
      </c>
      <c r="Z62" s="182">
        <v>9.7000000000000003E-2</v>
      </c>
      <c r="AA62" s="184">
        <v>8.5015798915373697E-2</v>
      </c>
      <c r="AB62" s="188">
        <v>1839</v>
      </c>
      <c r="AC62" s="183">
        <v>0.90500000000000003</v>
      </c>
      <c r="AD62" s="184">
        <v>0.48791991169350479</v>
      </c>
      <c r="AE62" s="188">
        <v>1484</v>
      </c>
      <c r="AF62" s="183">
        <v>0.73</v>
      </c>
      <c r="AG62" s="184">
        <v>0.50179594832079144</v>
      </c>
      <c r="AH62" s="182">
        <v>428</v>
      </c>
      <c r="AI62" s="182">
        <v>0.21099999999999999</v>
      </c>
      <c r="AJ62" s="184">
        <v>0.15140519085880039</v>
      </c>
      <c r="AK62" s="188">
        <v>1477</v>
      </c>
      <c r="AL62" s="183">
        <v>0.72699999999999998</v>
      </c>
      <c r="AM62" s="184">
        <v>0.38764079572257842</v>
      </c>
      <c r="AN62" s="188">
        <v>1428</v>
      </c>
      <c r="AO62" s="183">
        <v>0.70299999999999996</v>
      </c>
      <c r="AP62" s="184">
        <v>0.4438087604692782</v>
      </c>
      <c r="AQ62" s="183">
        <v>0</v>
      </c>
      <c r="AR62" s="183">
        <v>0</v>
      </c>
      <c r="AS62" s="189">
        <v>0</v>
      </c>
    </row>
    <row r="63" spans="1:45" ht="17" thickBot="1" x14ac:dyDescent="0.25">
      <c r="A63" s="179" t="s">
        <v>225</v>
      </c>
      <c r="B63" s="180" t="s">
        <v>226</v>
      </c>
      <c r="C63" s="180" t="s">
        <v>222</v>
      </c>
      <c r="D63" s="180" t="s">
        <v>176</v>
      </c>
      <c r="E63" s="181" t="s">
        <v>227</v>
      </c>
      <c r="F63" s="181" t="s">
        <v>228</v>
      </c>
      <c r="G63" s="182">
        <v>487</v>
      </c>
      <c r="H63" s="182">
        <v>0.24099999999999999</v>
      </c>
      <c r="I63" s="184">
        <v>0.2382761697926325</v>
      </c>
      <c r="J63" s="182">
        <v>3206</v>
      </c>
      <c r="K63" s="182">
        <v>1.59</v>
      </c>
      <c r="L63" s="184">
        <v>1.4053737958421442</v>
      </c>
      <c r="M63" s="182">
        <v>0</v>
      </c>
      <c r="N63" s="182">
        <v>0</v>
      </c>
      <c r="O63" s="182">
        <v>0</v>
      </c>
      <c r="P63" s="182">
        <v>225</v>
      </c>
      <c r="Q63" s="182">
        <v>0.111</v>
      </c>
      <c r="R63" s="184">
        <v>6.5769491796174306E-2</v>
      </c>
      <c r="S63" s="185">
        <v>3032</v>
      </c>
      <c r="T63" s="190">
        <v>1.5</v>
      </c>
      <c r="U63" s="187">
        <v>0.87511052645949183</v>
      </c>
      <c r="V63" s="182">
        <v>307</v>
      </c>
      <c r="W63" s="182">
        <v>0.152</v>
      </c>
      <c r="X63" s="184">
        <v>0.1988342556888181</v>
      </c>
      <c r="Y63" s="188">
        <v>1714</v>
      </c>
      <c r="Z63" s="182">
        <v>0.84899999999999998</v>
      </c>
      <c r="AA63" s="184">
        <v>0.74410735339332235</v>
      </c>
      <c r="AB63" s="188">
        <v>5803</v>
      </c>
      <c r="AC63" s="182">
        <v>2.87</v>
      </c>
      <c r="AD63" s="184">
        <v>1.5473261287959765</v>
      </c>
      <c r="AE63" s="188">
        <v>2658</v>
      </c>
      <c r="AF63" s="182">
        <v>1.32</v>
      </c>
      <c r="AG63" s="184">
        <v>0.90735705723759541</v>
      </c>
      <c r="AH63" s="182">
        <v>625</v>
      </c>
      <c r="AI63" s="182">
        <v>0.309</v>
      </c>
      <c r="AJ63" s="184">
        <v>0.22172608519132378</v>
      </c>
      <c r="AK63" s="188">
        <v>5560</v>
      </c>
      <c r="AL63" s="182">
        <v>2.75</v>
      </c>
      <c r="AM63" s="184">
        <v>1.4663166275613353</v>
      </c>
      <c r="AN63" s="188">
        <v>6412</v>
      </c>
      <c r="AO63" s="183">
        <v>3.17</v>
      </c>
      <c r="AP63" s="184">
        <v>2.0012429170520796</v>
      </c>
      <c r="AQ63" s="183">
        <v>0</v>
      </c>
      <c r="AR63" s="183">
        <v>0</v>
      </c>
      <c r="AS63" s="189">
        <v>0</v>
      </c>
    </row>
    <row r="64" spans="1:45" ht="17" customHeight="1" thickBot="1" x14ac:dyDescent="0.25">
      <c r="A64" s="130" t="s">
        <v>229</v>
      </c>
      <c r="B64" s="191" t="s">
        <v>230</v>
      </c>
      <c r="C64" s="129" t="s">
        <v>231</v>
      </c>
      <c r="D64" s="129" t="s">
        <v>176</v>
      </c>
      <c r="E64" s="131" t="s">
        <v>232</v>
      </c>
      <c r="F64" s="131" t="s">
        <v>233</v>
      </c>
      <c r="G64" s="135">
        <v>130</v>
      </c>
      <c r="H64" s="135">
        <v>6.4000000000000001E-2</v>
      </c>
      <c r="I64" s="125">
        <v>6.3276659198043483E-2</v>
      </c>
      <c r="J64" s="127">
        <v>78186</v>
      </c>
      <c r="K64" s="135">
        <v>38.5</v>
      </c>
      <c r="L64" s="125">
        <v>34.029491282970156</v>
      </c>
      <c r="M64" s="120">
        <v>0</v>
      </c>
      <c r="N64" s="120">
        <v>0</v>
      </c>
      <c r="O64" s="121">
        <v>0</v>
      </c>
      <c r="P64" s="127">
        <v>1877</v>
      </c>
      <c r="Q64" s="135">
        <v>0.92500000000000004</v>
      </c>
      <c r="R64" s="125">
        <v>0.54807909830145252</v>
      </c>
      <c r="S64" s="127">
        <v>53614</v>
      </c>
      <c r="T64" s="135">
        <v>26.4</v>
      </c>
      <c r="U64" s="125">
        <v>15.401945265687056</v>
      </c>
      <c r="V64" s="127">
        <v>7911</v>
      </c>
      <c r="W64" s="120">
        <v>3.9</v>
      </c>
      <c r="X64" s="125">
        <v>5.1016684025420433</v>
      </c>
      <c r="Y64" s="127">
        <v>36411</v>
      </c>
      <c r="Z64" s="120">
        <v>17.899999999999999</v>
      </c>
      <c r="AA64" s="125">
        <v>15.688482480259681</v>
      </c>
      <c r="AB64" s="132">
        <v>277549</v>
      </c>
      <c r="AC64" s="192">
        <v>137</v>
      </c>
      <c r="AD64" s="134">
        <v>73.861909283989121</v>
      </c>
      <c r="AE64" s="127">
        <v>57198</v>
      </c>
      <c r="AF64" s="120">
        <v>28.2</v>
      </c>
      <c r="AG64" s="125">
        <v>19.384446222803174</v>
      </c>
      <c r="AH64" s="132">
        <v>16722</v>
      </c>
      <c r="AI64" s="192">
        <v>8.24</v>
      </c>
      <c r="AJ64" s="134">
        <v>5.912695605101967</v>
      </c>
      <c r="AK64" s="132">
        <v>113506</v>
      </c>
      <c r="AL64" s="192">
        <v>55.9</v>
      </c>
      <c r="AM64" s="134">
        <v>29.806217992974052</v>
      </c>
      <c r="AN64" s="132">
        <v>217015</v>
      </c>
      <c r="AO64" s="192">
        <v>107</v>
      </c>
      <c r="AP64" s="134">
        <v>67.549839786931386</v>
      </c>
      <c r="AQ64" s="128">
        <v>0</v>
      </c>
      <c r="AR64" s="128">
        <v>0</v>
      </c>
      <c r="AS64" s="121">
        <v>0</v>
      </c>
    </row>
    <row r="65" spans="1:45" ht="17" customHeight="1" thickBot="1" x14ac:dyDescent="0.25">
      <c r="A65" s="130" t="s">
        <v>234</v>
      </c>
      <c r="B65" s="191" t="s">
        <v>235</v>
      </c>
      <c r="C65" s="129" t="s">
        <v>231</v>
      </c>
      <c r="D65" s="129" t="s">
        <v>176</v>
      </c>
      <c r="E65" s="131" t="s">
        <v>116</v>
      </c>
      <c r="F65" s="131" t="s">
        <v>1</v>
      </c>
      <c r="G65" s="175">
        <v>130</v>
      </c>
      <c r="H65" s="175">
        <v>6.0999999999999999E-2</v>
      </c>
      <c r="I65" s="125">
        <v>6.03105657981352E-2</v>
      </c>
      <c r="J65" s="176">
        <v>80922</v>
      </c>
      <c r="K65" s="175">
        <v>38.200000000000003</v>
      </c>
      <c r="L65" s="125">
        <v>33.764326415830133</v>
      </c>
      <c r="M65" s="120">
        <v>0</v>
      </c>
      <c r="N65" s="120">
        <v>0</v>
      </c>
      <c r="O65" s="121">
        <v>0</v>
      </c>
      <c r="P65" s="176">
        <v>1877</v>
      </c>
      <c r="Q65" s="175">
        <v>0.88500000000000001</v>
      </c>
      <c r="R65" s="125">
        <v>0.52437838053706542</v>
      </c>
      <c r="S65" s="176">
        <v>55569</v>
      </c>
      <c r="T65" s="175">
        <v>26.2</v>
      </c>
      <c r="U65" s="125">
        <v>15.285263862159123</v>
      </c>
      <c r="V65" s="176">
        <v>8259</v>
      </c>
      <c r="W65" s="175">
        <v>3.9</v>
      </c>
      <c r="X65" s="125">
        <v>5.1016684025420433</v>
      </c>
      <c r="Y65" s="176">
        <v>38065</v>
      </c>
      <c r="Z65" s="175">
        <v>18</v>
      </c>
      <c r="AA65" s="125">
        <v>15.776127633780685</v>
      </c>
      <c r="AB65" s="132">
        <v>290103</v>
      </c>
      <c r="AC65" s="133">
        <v>137</v>
      </c>
      <c r="AD65" s="134">
        <v>73.861909283989121</v>
      </c>
      <c r="AE65" s="176">
        <v>59617</v>
      </c>
      <c r="AF65" s="175">
        <v>28.1</v>
      </c>
      <c r="AG65" s="125">
        <v>19.315707051800327</v>
      </c>
      <c r="AH65" s="176">
        <v>17495</v>
      </c>
      <c r="AI65" s="175">
        <v>8.25</v>
      </c>
      <c r="AJ65" s="125">
        <v>5.9198712065644701</v>
      </c>
      <c r="AK65" s="132">
        <v>115855</v>
      </c>
      <c r="AL65" s="133">
        <v>54.6</v>
      </c>
      <c r="AM65" s="134">
        <v>29.113050132672328</v>
      </c>
      <c r="AN65" s="132">
        <v>225043</v>
      </c>
      <c r="AO65" s="192">
        <v>106</v>
      </c>
      <c r="AP65" s="134">
        <v>66.918532873034835</v>
      </c>
      <c r="AQ65" s="128">
        <v>0</v>
      </c>
      <c r="AR65" s="128">
        <v>0</v>
      </c>
      <c r="AS65" s="121">
        <v>0</v>
      </c>
    </row>
    <row r="66" spans="1:45" ht="17" customHeight="1" thickBot="1" x14ac:dyDescent="0.25">
      <c r="A66" s="130" t="s">
        <v>236</v>
      </c>
      <c r="B66" s="129" t="s">
        <v>237</v>
      </c>
      <c r="C66" s="129" t="s">
        <v>231</v>
      </c>
      <c r="D66" s="129" t="s">
        <v>176</v>
      </c>
      <c r="E66" s="131" t="s">
        <v>238</v>
      </c>
      <c r="F66" s="131" t="s">
        <v>239</v>
      </c>
      <c r="G66" s="135">
        <v>130</v>
      </c>
      <c r="H66" s="135">
        <v>6.0999999999999999E-2</v>
      </c>
      <c r="I66" s="125">
        <v>6.03105657981352E-2</v>
      </c>
      <c r="J66" s="132">
        <v>81406</v>
      </c>
      <c r="K66" s="133">
        <v>38.4</v>
      </c>
      <c r="L66" s="134">
        <v>33.941102993923479</v>
      </c>
      <c r="M66" s="120">
        <v>0</v>
      </c>
      <c r="N66" s="120">
        <v>0</v>
      </c>
      <c r="O66" s="121">
        <v>0</v>
      </c>
      <c r="P66" s="120">
        <v>1877</v>
      </c>
      <c r="Q66" s="120">
        <v>0.88500000000000001</v>
      </c>
      <c r="R66" s="125">
        <v>0.52437838053706542</v>
      </c>
      <c r="S66" s="122">
        <v>56611</v>
      </c>
      <c r="T66" s="126">
        <v>26.7</v>
      </c>
      <c r="U66" s="124">
        <v>15.576967370978954</v>
      </c>
      <c r="V66" s="132">
        <v>8385</v>
      </c>
      <c r="W66" s="133">
        <v>3.96</v>
      </c>
      <c r="X66" s="134">
        <v>5.1801556087349985</v>
      </c>
      <c r="Y66" s="176">
        <v>39093</v>
      </c>
      <c r="Z66" s="120">
        <v>18.399999999999999</v>
      </c>
      <c r="AA66" s="125">
        <v>16.126708247864702</v>
      </c>
      <c r="AB66" s="176">
        <v>291036</v>
      </c>
      <c r="AC66" s="120">
        <v>137</v>
      </c>
      <c r="AD66" s="125">
        <v>73.861909283989121</v>
      </c>
      <c r="AE66" s="176">
        <v>59602</v>
      </c>
      <c r="AF66" s="120">
        <v>28.1</v>
      </c>
      <c r="AG66" s="125">
        <v>19.315707051800327</v>
      </c>
      <c r="AH66" s="176">
        <v>17434</v>
      </c>
      <c r="AI66" s="120">
        <v>8.2200000000000006</v>
      </c>
      <c r="AJ66" s="125">
        <v>5.8983444021769627</v>
      </c>
      <c r="AK66" s="176">
        <v>115451</v>
      </c>
      <c r="AL66" s="120">
        <v>54.5</v>
      </c>
      <c r="AM66" s="125">
        <v>29.059729528033735</v>
      </c>
      <c r="AN66" s="176">
        <v>225289</v>
      </c>
      <c r="AO66" s="120">
        <v>106</v>
      </c>
      <c r="AP66" s="125">
        <v>66.918532873034835</v>
      </c>
      <c r="AQ66" s="175">
        <v>593</v>
      </c>
      <c r="AR66" s="193">
        <v>0.28000000000000003</v>
      </c>
      <c r="AS66" s="125">
        <v>0.12724728938278612</v>
      </c>
    </row>
    <row r="67" spans="1:45" ht="17" customHeight="1" thickBot="1" x14ac:dyDescent="0.25">
      <c r="A67" s="130" t="s">
        <v>240</v>
      </c>
      <c r="B67" s="129" t="s">
        <v>241</v>
      </c>
      <c r="C67" s="129" t="s">
        <v>231</v>
      </c>
      <c r="D67" s="129" t="s">
        <v>176</v>
      </c>
      <c r="E67" s="131" t="s">
        <v>242</v>
      </c>
      <c r="F67" s="131" t="s">
        <v>243</v>
      </c>
      <c r="G67" s="135">
        <v>130</v>
      </c>
      <c r="H67" s="135">
        <v>6.0999999999999999E-2</v>
      </c>
      <c r="I67" s="121">
        <v>6.03105657981352E-2</v>
      </c>
      <c r="J67" s="127">
        <v>81162</v>
      </c>
      <c r="K67" s="120">
        <v>38.299999999999997</v>
      </c>
      <c r="L67" s="125">
        <v>33.852714704876803</v>
      </c>
      <c r="M67" s="120">
        <v>0</v>
      </c>
      <c r="N67" s="120">
        <v>0</v>
      </c>
      <c r="O67" s="121">
        <v>0</v>
      </c>
      <c r="P67" s="127">
        <v>1876</v>
      </c>
      <c r="Q67" s="135">
        <v>0.88500000000000001</v>
      </c>
      <c r="R67" s="125">
        <v>0.52437838053706542</v>
      </c>
      <c r="S67" s="132">
        <v>55824</v>
      </c>
      <c r="T67" s="192">
        <v>26.3</v>
      </c>
      <c r="U67" s="134">
        <v>15.34360456392309</v>
      </c>
      <c r="V67" s="127">
        <v>8265</v>
      </c>
      <c r="W67" s="120">
        <v>3.9</v>
      </c>
      <c r="X67" s="125">
        <v>5.1016684025420433</v>
      </c>
      <c r="Y67" s="132">
        <v>39093</v>
      </c>
      <c r="Z67" s="192">
        <v>18.399999999999999</v>
      </c>
      <c r="AA67" s="134">
        <v>16.126708247864702</v>
      </c>
      <c r="AB67" s="127">
        <v>291281</v>
      </c>
      <c r="AC67" s="120">
        <v>137</v>
      </c>
      <c r="AD67" s="125">
        <v>73.861909283989121</v>
      </c>
      <c r="AE67" s="132">
        <v>59630</v>
      </c>
      <c r="AF67" s="192">
        <v>28.1</v>
      </c>
      <c r="AG67" s="134">
        <v>19.315707051800327</v>
      </c>
      <c r="AH67" s="127">
        <v>17434</v>
      </c>
      <c r="AI67" s="120">
        <v>8.2200000000000006</v>
      </c>
      <c r="AJ67" s="125">
        <v>5.8983444021769627</v>
      </c>
      <c r="AK67" s="132">
        <v>115619</v>
      </c>
      <c r="AL67" s="192">
        <v>54.5</v>
      </c>
      <c r="AM67" s="134">
        <v>29.059729528033735</v>
      </c>
      <c r="AN67" s="132">
        <v>225820</v>
      </c>
      <c r="AO67" s="192">
        <v>107</v>
      </c>
      <c r="AP67" s="134">
        <v>67.549839786931386</v>
      </c>
      <c r="AQ67" s="128">
        <v>0</v>
      </c>
      <c r="AR67" s="128">
        <v>0</v>
      </c>
      <c r="AS67" s="121">
        <v>0</v>
      </c>
    </row>
    <row r="68" spans="1:45" ht="17" customHeight="1" thickBot="1" x14ac:dyDescent="0.25">
      <c r="A68" s="130" t="s">
        <v>244</v>
      </c>
      <c r="B68" s="129" t="s">
        <v>245</v>
      </c>
      <c r="C68" s="129" t="s">
        <v>231</v>
      </c>
      <c r="D68" s="129" t="s">
        <v>176</v>
      </c>
      <c r="E68" s="131" t="s">
        <v>246</v>
      </c>
      <c r="F68" s="131" t="s">
        <v>247</v>
      </c>
      <c r="G68" s="175">
        <v>130</v>
      </c>
      <c r="H68" s="175">
        <v>6.2E-2</v>
      </c>
      <c r="I68" s="125">
        <v>6.1299263598104628E-2</v>
      </c>
      <c r="J68" s="176">
        <v>80671</v>
      </c>
      <c r="K68" s="175">
        <v>38.700000000000003</v>
      </c>
      <c r="L68" s="125">
        <v>34.206267861063509</v>
      </c>
      <c r="M68" s="120">
        <v>0</v>
      </c>
      <c r="N68" s="120">
        <v>0</v>
      </c>
      <c r="O68" s="121">
        <v>0</v>
      </c>
      <c r="P68" s="176">
        <v>1877</v>
      </c>
      <c r="Q68" s="175">
        <v>0.9</v>
      </c>
      <c r="R68" s="125">
        <v>0.53326614969871056</v>
      </c>
      <c r="S68" s="176">
        <v>55318</v>
      </c>
      <c r="T68" s="175">
        <v>26.5</v>
      </c>
      <c r="U68" s="125">
        <v>15.460285967451023</v>
      </c>
      <c r="V68" s="132">
        <v>8195</v>
      </c>
      <c r="W68" s="133">
        <v>3.93</v>
      </c>
      <c r="X68" s="134">
        <v>5.1409120056385209</v>
      </c>
      <c r="Y68" s="127">
        <v>38447</v>
      </c>
      <c r="Z68" s="135">
        <v>18.399999999999999</v>
      </c>
      <c r="AA68" s="125">
        <v>16.126708247864702</v>
      </c>
      <c r="AB68" s="127">
        <v>283410</v>
      </c>
      <c r="AC68" s="120">
        <v>136</v>
      </c>
      <c r="AD68" s="125">
        <v>73.322771260018399</v>
      </c>
      <c r="AE68" s="127">
        <v>58403</v>
      </c>
      <c r="AF68" s="120">
        <v>28</v>
      </c>
      <c r="AG68" s="125">
        <v>19.246967880797477</v>
      </c>
      <c r="AH68" s="132">
        <v>17038</v>
      </c>
      <c r="AI68" s="192">
        <v>8.17</v>
      </c>
      <c r="AJ68" s="134">
        <v>5.8624663948644509</v>
      </c>
      <c r="AK68" s="127">
        <v>114460</v>
      </c>
      <c r="AL68" s="120">
        <v>54.9</v>
      </c>
      <c r="AM68" s="125">
        <v>29.27301194658811</v>
      </c>
      <c r="AN68" s="127">
        <v>221065</v>
      </c>
      <c r="AO68" s="120">
        <v>106</v>
      </c>
      <c r="AP68" s="125">
        <v>66.918532873034835</v>
      </c>
      <c r="AQ68" s="175">
        <v>593</v>
      </c>
      <c r="AR68" s="175">
        <v>0.28399999999999997</v>
      </c>
      <c r="AS68" s="125">
        <v>0.12906510780254019</v>
      </c>
    </row>
    <row r="69" spans="1:45" ht="17" customHeight="1" thickBot="1" x14ac:dyDescent="0.25">
      <c r="A69" s="136" t="s">
        <v>248</v>
      </c>
      <c r="B69" s="137" t="s">
        <v>249</v>
      </c>
      <c r="C69" s="138" t="s">
        <v>250</v>
      </c>
      <c r="D69" s="138" t="s">
        <v>176</v>
      </c>
      <c r="E69" s="139" t="s">
        <v>251</v>
      </c>
      <c r="F69" s="139" t="s">
        <v>251</v>
      </c>
      <c r="G69" s="149">
        <v>475</v>
      </c>
      <c r="H69" s="149">
        <v>0.223</v>
      </c>
      <c r="I69" s="145">
        <v>0.22047960939318276</v>
      </c>
      <c r="J69" s="147">
        <v>123766</v>
      </c>
      <c r="K69" s="149">
        <v>58.2</v>
      </c>
      <c r="L69" s="145">
        <v>51.441984225165278</v>
      </c>
      <c r="M69" s="140">
        <v>0</v>
      </c>
      <c r="N69" s="140">
        <v>0</v>
      </c>
      <c r="O69" s="141">
        <v>0</v>
      </c>
      <c r="P69" s="147">
        <v>17876</v>
      </c>
      <c r="Q69" s="149">
        <v>8.41</v>
      </c>
      <c r="R69" s="145">
        <v>4.9830759099623956</v>
      </c>
      <c r="S69" s="147">
        <v>52578</v>
      </c>
      <c r="T69" s="149">
        <v>24.7</v>
      </c>
      <c r="U69" s="145">
        <v>14.410153335699633</v>
      </c>
      <c r="V69" s="147">
        <v>45544</v>
      </c>
      <c r="W69" s="140">
        <v>21.4</v>
      </c>
      <c r="X69" s="145">
        <v>27.993770208820443</v>
      </c>
      <c r="Y69" s="147">
        <v>78367</v>
      </c>
      <c r="Z69" s="140">
        <v>36.9</v>
      </c>
      <c r="AA69" s="145">
        <v>32.341061649250406</v>
      </c>
      <c r="AB69" s="147">
        <v>23937</v>
      </c>
      <c r="AC69" s="140">
        <v>11.3</v>
      </c>
      <c r="AD69" s="145">
        <v>6.0922596708691756</v>
      </c>
      <c r="AE69" s="147">
        <v>204346</v>
      </c>
      <c r="AF69" s="140">
        <v>96.1</v>
      </c>
      <c r="AG69" s="145">
        <v>66.058343333737056</v>
      </c>
      <c r="AH69" s="147">
        <v>27897</v>
      </c>
      <c r="AI69" s="140">
        <v>13.1</v>
      </c>
      <c r="AJ69" s="145">
        <v>9.4000379158781282</v>
      </c>
      <c r="AK69" s="147">
        <v>46118</v>
      </c>
      <c r="AL69" s="140">
        <v>21.7</v>
      </c>
      <c r="AM69" s="145">
        <v>11.5705712065749</v>
      </c>
      <c r="AN69" s="150">
        <v>9223</v>
      </c>
      <c r="AO69" s="151">
        <v>4.34</v>
      </c>
      <c r="AP69" s="152">
        <v>2.7398720063110491</v>
      </c>
      <c r="AQ69" s="150">
        <v>255072</v>
      </c>
      <c r="AR69" s="151">
        <v>120</v>
      </c>
      <c r="AS69" s="152">
        <v>54.534552592622617</v>
      </c>
    </row>
    <row r="70" spans="1:45" ht="17" customHeight="1" thickBot="1" x14ac:dyDescent="0.25">
      <c r="A70" s="136" t="s">
        <v>252</v>
      </c>
      <c r="B70" s="138" t="s">
        <v>253</v>
      </c>
      <c r="C70" s="138" t="s">
        <v>250</v>
      </c>
      <c r="D70" s="138" t="s">
        <v>176</v>
      </c>
      <c r="E70" s="139" t="s">
        <v>254</v>
      </c>
      <c r="F70" s="139" t="s">
        <v>254</v>
      </c>
      <c r="G70" s="149">
        <v>440</v>
      </c>
      <c r="H70" s="149">
        <v>0.20699999999999999</v>
      </c>
      <c r="I70" s="145">
        <v>0.20466044459367189</v>
      </c>
      <c r="J70" s="150">
        <v>127194</v>
      </c>
      <c r="K70" s="194">
        <v>59.8</v>
      </c>
      <c r="L70" s="152">
        <v>52.856196849912088</v>
      </c>
      <c r="M70" s="140">
        <v>0</v>
      </c>
      <c r="N70" s="140">
        <v>0</v>
      </c>
      <c r="O70" s="141">
        <v>0</v>
      </c>
      <c r="P70" s="147">
        <v>18446</v>
      </c>
      <c r="Q70" s="140">
        <v>8.68</v>
      </c>
      <c r="R70" s="145">
        <v>5.1430557548720088</v>
      </c>
      <c r="S70" s="150">
        <v>54406</v>
      </c>
      <c r="T70" s="151">
        <v>25.6</v>
      </c>
      <c r="U70" s="152">
        <v>14.935219651575327</v>
      </c>
      <c r="V70" s="150">
        <v>48438</v>
      </c>
      <c r="W70" s="151">
        <v>22.8</v>
      </c>
      <c r="X70" s="152">
        <v>29.825138353322718</v>
      </c>
      <c r="Y70" s="150">
        <v>81929</v>
      </c>
      <c r="Z70" s="151">
        <v>38.5</v>
      </c>
      <c r="AA70" s="152">
        <v>33.743384105586465</v>
      </c>
      <c r="AB70" s="150">
        <v>24502</v>
      </c>
      <c r="AC70" s="151">
        <v>11.5</v>
      </c>
      <c r="AD70" s="152">
        <v>6.2000872756633205</v>
      </c>
      <c r="AE70" s="150">
        <v>211495</v>
      </c>
      <c r="AF70" s="151">
        <v>99.5</v>
      </c>
      <c r="AG70" s="152">
        <v>68.395475147833892</v>
      </c>
      <c r="AH70" s="150">
        <v>28666</v>
      </c>
      <c r="AI70" s="151">
        <v>13.5</v>
      </c>
      <c r="AJ70" s="152">
        <v>9.6870619743782242</v>
      </c>
      <c r="AK70" s="150">
        <v>46770</v>
      </c>
      <c r="AL70" s="151">
        <v>22</v>
      </c>
      <c r="AM70" s="152">
        <v>11.730533020490682</v>
      </c>
      <c r="AN70" s="147">
        <v>9173</v>
      </c>
      <c r="AO70" s="140">
        <v>4.3099999999999996</v>
      </c>
      <c r="AP70" s="145">
        <v>2.7209327988941516</v>
      </c>
      <c r="AQ70" s="195">
        <v>251149</v>
      </c>
      <c r="AR70" s="196">
        <v>118</v>
      </c>
      <c r="AS70" s="145">
        <v>53.625643382745579</v>
      </c>
    </row>
    <row r="71" spans="1:45" ht="17" customHeight="1" thickBot="1" x14ac:dyDescent="0.25">
      <c r="A71" s="136" t="s">
        <v>255</v>
      </c>
      <c r="B71" s="138" t="s">
        <v>256</v>
      </c>
      <c r="C71" s="138" t="s">
        <v>250</v>
      </c>
      <c r="D71" s="138" t="s">
        <v>176</v>
      </c>
      <c r="E71" s="139" t="s">
        <v>20</v>
      </c>
      <c r="F71" s="139" t="s">
        <v>20</v>
      </c>
      <c r="G71" s="196">
        <v>457</v>
      </c>
      <c r="H71" s="149">
        <v>0.215</v>
      </c>
      <c r="I71" s="145">
        <v>0.21257002699342734</v>
      </c>
      <c r="J71" s="195">
        <v>122943</v>
      </c>
      <c r="K71" s="196">
        <v>57.8</v>
      </c>
      <c r="L71" s="197">
        <v>51.088431068978572</v>
      </c>
      <c r="M71" s="140">
        <v>0</v>
      </c>
      <c r="N71" s="140">
        <v>0</v>
      </c>
      <c r="O71" s="141">
        <v>0</v>
      </c>
      <c r="P71" s="150">
        <v>17968</v>
      </c>
      <c r="Q71" s="194">
        <v>8.4499999999999993</v>
      </c>
      <c r="R71" s="198">
        <v>5.006776627726782</v>
      </c>
      <c r="S71" s="195">
        <v>52209</v>
      </c>
      <c r="T71" s="196">
        <v>24.6</v>
      </c>
      <c r="U71" s="145">
        <v>14.351812633935666</v>
      </c>
      <c r="V71" s="195">
        <v>46017</v>
      </c>
      <c r="W71" s="196">
        <v>21.6</v>
      </c>
      <c r="X71" s="145">
        <v>28.255394229463626</v>
      </c>
      <c r="Y71" s="195">
        <v>79875</v>
      </c>
      <c r="Z71" s="196">
        <v>37.6</v>
      </c>
      <c r="AA71" s="145">
        <v>32.95457772389743</v>
      </c>
      <c r="AB71" s="195">
        <v>23710</v>
      </c>
      <c r="AC71" s="196">
        <v>11.2</v>
      </c>
      <c r="AD71" s="145">
        <v>6.0383458684721036</v>
      </c>
      <c r="AE71" s="195">
        <v>206144</v>
      </c>
      <c r="AF71" s="196">
        <v>97</v>
      </c>
      <c r="AG71" s="145">
        <v>66.676995872762689</v>
      </c>
      <c r="AH71" s="195">
        <v>27802</v>
      </c>
      <c r="AI71" s="196">
        <v>13.1</v>
      </c>
      <c r="AJ71" s="145">
        <v>9.4000379158781282</v>
      </c>
      <c r="AK71" s="195">
        <v>46059</v>
      </c>
      <c r="AL71" s="196">
        <v>21.7</v>
      </c>
      <c r="AM71" s="145">
        <v>11.5705712065749</v>
      </c>
      <c r="AN71" s="195">
        <v>8978</v>
      </c>
      <c r="AO71" s="196">
        <v>4.22</v>
      </c>
      <c r="AP71" s="145">
        <v>2.6641151766434623</v>
      </c>
      <c r="AQ71" s="195">
        <v>248222</v>
      </c>
      <c r="AR71" s="148">
        <v>117</v>
      </c>
      <c r="AS71" s="31">
        <v>53.171188777807053</v>
      </c>
    </row>
    <row r="72" spans="1:45" ht="17" customHeight="1" thickBot="1" x14ac:dyDescent="0.25">
      <c r="A72" s="154" t="s">
        <v>257</v>
      </c>
      <c r="B72" s="155" t="s">
        <v>258</v>
      </c>
      <c r="C72" s="156" t="s">
        <v>259</v>
      </c>
      <c r="D72" s="156" t="s">
        <v>176</v>
      </c>
      <c r="E72" s="157" t="s">
        <v>260</v>
      </c>
      <c r="F72" s="157" t="s">
        <v>261</v>
      </c>
      <c r="G72" s="158">
        <v>0</v>
      </c>
      <c r="H72" s="158">
        <v>0</v>
      </c>
      <c r="I72" s="159">
        <v>0</v>
      </c>
      <c r="J72" s="166">
        <v>30866</v>
      </c>
      <c r="K72" s="167">
        <v>14.6</v>
      </c>
      <c r="L72" s="170">
        <v>12.904690200814658</v>
      </c>
      <c r="M72" s="158">
        <v>0</v>
      </c>
      <c r="N72" s="158">
        <v>0</v>
      </c>
      <c r="O72" s="159">
        <v>0</v>
      </c>
      <c r="P72" s="166">
        <v>12945</v>
      </c>
      <c r="Q72" s="169">
        <v>6.11</v>
      </c>
      <c r="R72" s="170">
        <v>3.6202846385101348</v>
      </c>
      <c r="S72" s="166">
        <v>42863</v>
      </c>
      <c r="T72" s="169">
        <v>20.2</v>
      </c>
      <c r="U72" s="170">
        <v>11.784821756321156</v>
      </c>
      <c r="V72" s="166">
        <v>11677</v>
      </c>
      <c r="W72" s="169">
        <v>5.51</v>
      </c>
      <c r="X72" s="170">
        <v>7.2077417687196563</v>
      </c>
      <c r="Y72" s="166">
        <v>101812</v>
      </c>
      <c r="Z72" s="169">
        <v>48</v>
      </c>
      <c r="AA72" s="170">
        <v>42.069673690081828</v>
      </c>
      <c r="AB72" s="166">
        <v>292689</v>
      </c>
      <c r="AC72" s="169">
        <v>138</v>
      </c>
      <c r="AD72" s="170">
        <v>74.401047307959843</v>
      </c>
      <c r="AE72" s="166">
        <v>168436</v>
      </c>
      <c r="AF72" s="169">
        <v>79.5</v>
      </c>
      <c r="AG72" s="170">
        <v>54.647640947264271</v>
      </c>
      <c r="AH72" s="166">
        <v>126956</v>
      </c>
      <c r="AI72" s="169">
        <v>59.9</v>
      </c>
      <c r="AJ72" s="170">
        <v>42.981852760389302</v>
      </c>
      <c r="AK72" s="166">
        <v>51221</v>
      </c>
      <c r="AL72" s="167">
        <v>24.2</v>
      </c>
      <c r="AM72" s="170">
        <v>12.90358632253975</v>
      </c>
      <c r="AN72" s="166">
        <v>221425</v>
      </c>
      <c r="AO72" s="169">
        <v>104</v>
      </c>
      <c r="AP72" s="170">
        <v>65.655919045241731</v>
      </c>
      <c r="AQ72" s="199">
        <v>0</v>
      </c>
      <c r="AR72" s="199">
        <v>0</v>
      </c>
      <c r="AS72" s="159">
        <v>0</v>
      </c>
    </row>
    <row r="73" spans="1:45" ht="17" customHeight="1" thickBot="1" x14ac:dyDescent="0.25">
      <c r="A73" s="154" t="s">
        <v>262</v>
      </c>
      <c r="B73" s="155" t="s">
        <v>263</v>
      </c>
      <c r="C73" s="156" t="s">
        <v>259</v>
      </c>
      <c r="D73" s="156" t="s">
        <v>176</v>
      </c>
      <c r="E73" s="157" t="s">
        <v>264</v>
      </c>
      <c r="F73" s="157" t="s">
        <v>0</v>
      </c>
      <c r="G73" s="158">
        <v>0</v>
      </c>
      <c r="H73" s="158">
        <v>0</v>
      </c>
      <c r="I73" s="159">
        <v>0</v>
      </c>
      <c r="J73" s="172">
        <v>28800</v>
      </c>
      <c r="K73" s="164">
        <v>14.4</v>
      </c>
      <c r="L73" s="165">
        <v>12.727913622721307</v>
      </c>
      <c r="M73" s="158">
        <v>0</v>
      </c>
      <c r="N73" s="158">
        <v>0</v>
      </c>
      <c r="O73" s="159">
        <v>0</v>
      </c>
      <c r="P73" s="172">
        <v>12933</v>
      </c>
      <c r="Q73" s="158">
        <v>6.47</v>
      </c>
      <c r="R73" s="165">
        <v>3.8335910983896193</v>
      </c>
      <c r="S73" s="172">
        <v>41781</v>
      </c>
      <c r="T73" s="158">
        <v>20.9</v>
      </c>
      <c r="U73" s="31">
        <v>12.193206668668919</v>
      </c>
      <c r="V73" s="166">
        <v>11074</v>
      </c>
      <c r="W73" s="169">
        <v>5.54</v>
      </c>
      <c r="X73" s="170">
        <v>7.2469853718161339</v>
      </c>
      <c r="Y73" s="163">
        <v>97298</v>
      </c>
      <c r="Z73" s="158">
        <v>48.6</v>
      </c>
      <c r="AA73" s="165">
        <v>42.595544611207849</v>
      </c>
      <c r="AB73" s="163">
        <v>283733</v>
      </c>
      <c r="AC73" s="158">
        <v>142</v>
      </c>
      <c r="AD73" s="165">
        <v>76.557599403842744</v>
      </c>
      <c r="AE73" s="163">
        <v>160208</v>
      </c>
      <c r="AF73" s="158">
        <v>80.099999999999994</v>
      </c>
      <c r="AG73" s="165">
        <v>55.060075973281357</v>
      </c>
      <c r="AH73" s="163">
        <v>119607</v>
      </c>
      <c r="AI73" s="158">
        <v>59.8</v>
      </c>
      <c r="AJ73" s="165">
        <v>42.910096745764278</v>
      </c>
      <c r="AK73" s="163">
        <v>44966</v>
      </c>
      <c r="AL73" s="158">
        <v>22.5</v>
      </c>
      <c r="AM73" s="165">
        <v>11.997136043683652</v>
      </c>
      <c r="AN73" s="163">
        <v>211403</v>
      </c>
      <c r="AO73" s="158">
        <v>106</v>
      </c>
      <c r="AP73" s="165">
        <v>66.918532873034835</v>
      </c>
      <c r="AQ73" s="199">
        <v>0</v>
      </c>
      <c r="AR73" s="199">
        <v>0</v>
      </c>
      <c r="AS73" s="159">
        <v>0</v>
      </c>
    </row>
    <row r="74" spans="1:45" ht="17" customHeight="1" thickBot="1" x14ac:dyDescent="0.25">
      <c r="A74" s="154" t="s">
        <v>265</v>
      </c>
      <c r="B74" s="155" t="s">
        <v>266</v>
      </c>
      <c r="C74" s="156" t="s">
        <v>259</v>
      </c>
      <c r="D74" s="156" t="s">
        <v>176</v>
      </c>
      <c r="E74" s="157" t="s">
        <v>2</v>
      </c>
      <c r="F74" s="157" t="s">
        <v>267</v>
      </c>
      <c r="G74" s="158">
        <v>0</v>
      </c>
      <c r="H74" s="158">
        <v>0</v>
      </c>
      <c r="I74" s="159">
        <v>0</v>
      </c>
      <c r="J74" s="163">
        <v>28873</v>
      </c>
      <c r="K74" s="164">
        <v>15</v>
      </c>
      <c r="L74" s="165">
        <v>13.25824335700136</v>
      </c>
      <c r="M74" s="158">
        <v>0</v>
      </c>
      <c r="N74" s="158">
        <v>0</v>
      </c>
      <c r="O74" s="159">
        <v>0</v>
      </c>
      <c r="P74" s="163">
        <v>11678</v>
      </c>
      <c r="Q74" s="164">
        <v>6.08</v>
      </c>
      <c r="R74" s="165">
        <v>3.6025091001868446</v>
      </c>
      <c r="S74" s="163">
        <v>39724</v>
      </c>
      <c r="T74" s="164">
        <v>20.7</v>
      </c>
      <c r="U74" s="165">
        <v>12.076525265140987</v>
      </c>
      <c r="V74" s="163">
        <v>10852</v>
      </c>
      <c r="W74" s="158">
        <v>5.65</v>
      </c>
      <c r="X74" s="165">
        <v>7.3908785831698838</v>
      </c>
      <c r="Y74" s="163">
        <v>94888</v>
      </c>
      <c r="Z74" s="158">
        <v>49.4</v>
      </c>
      <c r="AA74" s="165">
        <v>43.296705839375882</v>
      </c>
      <c r="AB74" s="163">
        <v>271837</v>
      </c>
      <c r="AC74" s="158">
        <v>142</v>
      </c>
      <c r="AD74" s="165">
        <v>76.557599403842744</v>
      </c>
      <c r="AE74" s="160">
        <v>155272</v>
      </c>
      <c r="AF74" s="200">
        <v>80.900000000000006</v>
      </c>
      <c r="AG74" s="162">
        <v>55.609989341304143</v>
      </c>
      <c r="AH74" s="166">
        <v>116909</v>
      </c>
      <c r="AI74" s="169">
        <v>60.9</v>
      </c>
      <c r="AJ74" s="170">
        <v>43.699412906639544</v>
      </c>
      <c r="AK74" s="163">
        <v>44817</v>
      </c>
      <c r="AL74" s="158">
        <v>23.3</v>
      </c>
      <c r="AM74" s="165">
        <v>12.423700880792405</v>
      </c>
      <c r="AN74" s="163">
        <v>205274</v>
      </c>
      <c r="AO74" s="158">
        <v>107</v>
      </c>
      <c r="AP74" s="165">
        <v>67.549839786931386</v>
      </c>
      <c r="AQ74" s="199">
        <v>0</v>
      </c>
      <c r="AR74" s="199">
        <v>0</v>
      </c>
      <c r="AS74" s="159">
        <v>0</v>
      </c>
    </row>
    <row r="75" spans="1:45" ht="17" customHeight="1" thickBot="1" x14ac:dyDescent="0.25">
      <c r="A75" s="154" t="s">
        <v>268</v>
      </c>
      <c r="B75" s="156" t="s">
        <v>269</v>
      </c>
      <c r="C75" s="156" t="s">
        <v>259</v>
      </c>
      <c r="D75" s="156" t="s">
        <v>176</v>
      </c>
      <c r="E75" s="157" t="s">
        <v>270</v>
      </c>
      <c r="F75" s="157" t="s">
        <v>271</v>
      </c>
      <c r="G75" s="158">
        <v>0</v>
      </c>
      <c r="H75" s="158">
        <v>0</v>
      </c>
      <c r="I75" s="159">
        <v>0</v>
      </c>
      <c r="J75" s="166">
        <v>31044</v>
      </c>
      <c r="K75" s="167">
        <v>14.6</v>
      </c>
      <c r="L75" s="170">
        <v>12.904690200814658</v>
      </c>
      <c r="M75" s="158">
        <v>0</v>
      </c>
      <c r="N75" s="158">
        <v>0</v>
      </c>
      <c r="O75" s="159">
        <v>0</v>
      </c>
      <c r="P75" s="166">
        <v>12944</v>
      </c>
      <c r="Q75" s="169">
        <v>6.11</v>
      </c>
      <c r="R75" s="170">
        <v>3.6202846385101348</v>
      </c>
      <c r="S75" s="163">
        <v>42892</v>
      </c>
      <c r="T75" s="158">
        <v>20.2</v>
      </c>
      <c r="U75" s="165">
        <v>11.784821756321156</v>
      </c>
      <c r="V75" s="163">
        <v>11690</v>
      </c>
      <c r="W75" s="164">
        <v>5.51</v>
      </c>
      <c r="X75" s="165">
        <v>7.2077417687196563</v>
      </c>
      <c r="Y75" s="166">
        <v>102113</v>
      </c>
      <c r="Z75" s="167">
        <v>48.2</v>
      </c>
      <c r="AA75" s="170">
        <v>42.24496399712384</v>
      </c>
      <c r="AB75" s="166">
        <v>294278</v>
      </c>
      <c r="AC75" s="167">
        <v>139</v>
      </c>
      <c r="AD75" s="170">
        <v>74.940185331930564</v>
      </c>
      <c r="AE75" s="166">
        <v>169661</v>
      </c>
      <c r="AF75" s="167">
        <v>80</v>
      </c>
      <c r="AG75" s="170">
        <v>54.991336802278511</v>
      </c>
      <c r="AH75" s="163">
        <v>126763</v>
      </c>
      <c r="AI75" s="164">
        <v>59.8</v>
      </c>
      <c r="AJ75" s="165">
        <v>42.910096745764278</v>
      </c>
      <c r="AK75" s="166">
        <v>52189</v>
      </c>
      <c r="AL75" s="167">
        <v>24.6</v>
      </c>
      <c r="AM75" s="170">
        <v>13.116868741094127</v>
      </c>
      <c r="AN75" s="160">
        <v>225427</v>
      </c>
      <c r="AO75" s="161">
        <v>106</v>
      </c>
      <c r="AP75" s="162">
        <v>66.918532873034835</v>
      </c>
      <c r="AQ75" s="199">
        <v>0</v>
      </c>
      <c r="AR75" s="199">
        <v>0</v>
      </c>
      <c r="AS75" s="159">
        <v>0</v>
      </c>
    </row>
    <row r="76" spans="1:45" ht="17" customHeight="1" thickBot="1" x14ac:dyDescent="0.25">
      <c r="A76" s="154" t="s">
        <v>272</v>
      </c>
      <c r="B76" s="156" t="s">
        <v>273</v>
      </c>
      <c r="C76" s="156" t="s">
        <v>259</v>
      </c>
      <c r="D76" s="156" t="s">
        <v>176</v>
      </c>
      <c r="E76" s="157" t="s">
        <v>38</v>
      </c>
      <c r="F76" s="157" t="s">
        <v>274</v>
      </c>
      <c r="G76" s="158">
        <v>0</v>
      </c>
      <c r="H76" s="158">
        <v>0</v>
      </c>
      <c r="I76" s="159">
        <v>0</v>
      </c>
      <c r="J76" s="163">
        <v>30213</v>
      </c>
      <c r="K76" s="158">
        <v>14.3</v>
      </c>
      <c r="L76" s="165">
        <v>12.63952533367463</v>
      </c>
      <c r="M76" s="158">
        <v>0</v>
      </c>
      <c r="N76" s="158">
        <v>0</v>
      </c>
      <c r="O76" s="159">
        <v>0</v>
      </c>
      <c r="P76" s="163">
        <v>12935</v>
      </c>
      <c r="Q76" s="164">
        <v>6.1</v>
      </c>
      <c r="R76" s="165">
        <v>3.6143594590690382</v>
      </c>
      <c r="S76" s="166">
        <v>43059</v>
      </c>
      <c r="T76" s="169">
        <v>20.3</v>
      </c>
      <c r="U76" s="170">
        <v>11.843162458085123</v>
      </c>
      <c r="V76" s="163">
        <v>11695</v>
      </c>
      <c r="W76" s="158">
        <v>5.52</v>
      </c>
      <c r="X76" s="165">
        <v>7.2208229697518149</v>
      </c>
      <c r="Y76" s="163">
        <v>101706</v>
      </c>
      <c r="Z76" s="158">
        <v>48</v>
      </c>
      <c r="AA76" s="165">
        <v>42.069673690081828</v>
      </c>
      <c r="AB76" s="163">
        <v>294961</v>
      </c>
      <c r="AC76" s="158">
        <v>139</v>
      </c>
      <c r="AD76" s="165">
        <v>74.940185331930564</v>
      </c>
      <c r="AE76" s="163">
        <v>166640</v>
      </c>
      <c r="AF76" s="158">
        <v>78.599999999999994</v>
      </c>
      <c r="AG76" s="165">
        <v>54.028988408238639</v>
      </c>
      <c r="AH76" s="166">
        <v>124335</v>
      </c>
      <c r="AI76" s="169">
        <v>58.6</v>
      </c>
      <c r="AJ76" s="170">
        <v>42.049024570263995</v>
      </c>
      <c r="AK76" s="163">
        <v>50849</v>
      </c>
      <c r="AL76" s="158">
        <v>24</v>
      </c>
      <c r="AM76" s="165">
        <v>12.796945113262561</v>
      </c>
      <c r="AN76" s="166">
        <v>224015</v>
      </c>
      <c r="AO76" s="169">
        <v>106</v>
      </c>
      <c r="AP76" s="170">
        <v>66.918532873034835</v>
      </c>
      <c r="AQ76" s="199">
        <v>0</v>
      </c>
      <c r="AR76" s="199">
        <v>0</v>
      </c>
      <c r="AS76" s="159">
        <v>0</v>
      </c>
    </row>
    <row r="77" spans="1:45" ht="17" customHeight="1" thickBot="1" x14ac:dyDescent="0.25">
      <c r="A77" s="156" t="s">
        <v>275</v>
      </c>
      <c r="B77" s="156" t="s">
        <v>276</v>
      </c>
      <c r="C77" s="156" t="s">
        <v>259</v>
      </c>
      <c r="D77" s="156" t="s">
        <v>176</v>
      </c>
      <c r="E77" s="157" t="s">
        <v>277</v>
      </c>
      <c r="F77" s="157"/>
      <c r="G77" s="158">
        <v>0</v>
      </c>
      <c r="H77" s="158">
        <v>0</v>
      </c>
      <c r="I77" s="159">
        <v>0</v>
      </c>
      <c r="J77" s="172">
        <v>30889</v>
      </c>
      <c r="K77" s="158">
        <v>14.6</v>
      </c>
      <c r="L77" s="165">
        <v>12.904690200814658</v>
      </c>
      <c r="M77" s="158">
        <v>0</v>
      </c>
      <c r="N77" s="158">
        <v>0</v>
      </c>
      <c r="O77" s="159">
        <v>0</v>
      </c>
      <c r="P77" s="172">
        <v>12841</v>
      </c>
      <c r="Q77" s="173">
        <v>6.06</v>
      </c>
      <c r="R77" s="165">
        <v>3.5906587413046505</v>
      </c>
      <c r="S77" s="172">
        <v>42862</v>
      </c>
      <c r="T77" s="158">
        <v>20.2</v>
      </c>
      <c r="U77" s="165">
        <v>11.784821756321156</v>
      </c>
      <c r="V77" s="172">
        <v>11689</v>
      </c>
      <c r="W77" s="173">
        <v>5.51</v>
      </c>
      <c r="X77" s="165">
        <v>7.2077417687196563</v>
      </c>
      <c r="Y77" s="172">
        <v>102355</v>
      </c>
      <c r="Z77" s="158">
        <v>48.3</v>
      </c>
      <c r="AA77" s="165">
        <v>42.332609150644842</v>
      </c>
      <c r="AB77" s="172">
        <v>292899</v>
      </c>
      <c r="AC77" s="158">
        <v>138</v>
      </c>
      <c r="AD77" s="165">
        <v>74.401047307959843</v>
      </c>
      <c r="AE77" s="172">
        <v>169126</v>
      </c>
      <c r="AF77" s="158">
        <v>79.8</v>
      </c>
      <c r="AG77" s="165">
        <v>54.853858460272818</v>
      </c>
      <c r="AH77" s="166">
        <v>126794</v>
      </c>
      <c r="AI77" s="169">
        <v>59.8</v>
      </c>
      <c r="AJ77" s="170">
        <v>42.910096745764278</v>
      </c>
      <c r="AK77" s="172">
        <v>51363</v>
      </c>
      <c r="AL77" s="158">
        <v>24.2</v>
      </c>
      <c r="AM77" s="165">
        <v>12.90358632253975</v>
      </c>
      <c r="AN77" s="166">
        <v>223331</v>
      </c>
      <c r="AO77" s="169">
        <v>105</v>
      </c>
      <c r="AP77" s="170">
        <v>66.287225959138283</v>
      </c>
      <c r="AQ77" s="199">
        <v>0</v>
      </c>
      <c r="AR77" s="199">
        <v>0</v>
      </c>
      <c r="AS77" s="159">
        <v>0</v>
      </c>
    </row>
    <row r="78" spans="1:45" ht="17" customHeight="1" thickBot="1" x14ac:dyDescent="0.25">
      <c r="A78" s="201" t="s">
        <v>278</v>
      </c>
      <c r="B78" s="202" t="s">
        <v>279</v>
      </c>
      <c r="C78" s="180" t="s">
        <v>280</v>
      </c>
      <c r="D78" s="180" t="s">
        <v>176</v>
      </c>
      <c r="E78" s="181" t="s">
        <v>29</v>
      </c>
      <c r="F78" s="181" t="s">
        <v>281</v>
      </c>
      <c r="G78" s="183">
        <v>0</v>
      </c>
      <c r="H78" s="183">
        <v>0</v>
      </c>
      <c r="I78" s="189">
        <v>0</v>
      </c>
      <c r="J78" s="183">
        <v>0</v>
      </c>
      <c r="K78" s="183">
        <v>0</v>
      </c>
      <c r="L78" s="189">
        <v>0</v>
      </c>
      <c r="M78" s="183">
        <v>0</v>
      </c>
      <c r="N78" s="183">
        <v>0</v>
      </c>
      <c r="O78" s="189">
        <v>0</v>
      </c>
      <c r="P78" s="183">
        <v>0</v>
      </c>
      <c r="Q78" s="183">
        <v>0</v>
      </c>
      <c r="R78" s="189">
        <v>0</v>
      </c>
      <c r="S78" s="185">
        <v>48045</v>
      </c>
      <c r="T78" s="190">
        <v>35.1</v>
      </c>
      <c r="U78" s="187">
        <v>20.47758631915211</v>
      </c>
      <c r="V78" s="183">
        <v>0</v>
      </c>
      <c r="W78" s="183">
        <v>0</v>
      </c>
      <c r="X78" s="189">
        <v>0</v>
      </c>
      <c r="Y78" s="183">
        <v>0</v>
      </c>
      <c r="Z78" s="183">
        <v>0</v>
      </c>
      <c r="AA78" s="189">
        <v>0</v>
      </c>
      <c r="AB78" s="183">
        <v>0</v>
      </c>
      <c r="AC78" s="183">
        <v>0</v>
      </c>
      <c r="AD78" s="189">
        <v>0</v>
      </c>
      <c r="AE78" s="185">
        <v>191781</v>
      </c>
      <c r="AF78" s="190">
        <v>140</v>
      </c>
      <c r="AG78" s="187">
        <v>96.234839403987394</v>
      </c>
      <c r="AH78" s="183">
        <v>0</v>
      </c>
      <c r="AI78" s="183">
        <v>0</v>
      </c>
      <c r="AJ78" s="189">
        <v>0</v>
      </c>
      <c r="AK78" s="183">
        <v>0</v>
      </c>
      <c r="AL78" s="183">
        <v>0</v>
      </c>
      <c r="AM78" s="189">
        <v>0</v>
      </c>
      <c r="AN78" s="183">
        <v>0</v>
      </c>
      <c r="AO78" s="183">
        <v>0</v>
      </c>
      <c r="AP78" s="189">
        <v>0</v>
      </c>
      <c r="AQ78" s="203">
        <v>0</v>
      </c>
      <c r="AR78" s="203">
        <v>0</v>
      </c>
      <c r="AS78" s="189">
        <v>0</v>
      </c>
    </row>
    <row r="79" spans="1:45" ht="17" customHeight="1" thickBot="1" x14ac:dyDescent="0.25">
      <c r="A79" s="202" t="s">
        <v>282</v>
      </c>
      <c r="B79" s="202" t="s">
        <v>283</v>
      </c>
      <c r="C79" s="180" t="s">
        <v>280</v>
      </c>
      <c r="D79" s="180" t="s">
        <v>176</v>
      </c>
      <c r="E79" s="181" t="s">
        <v>2</v>
      </c>
      <c r="F79" s="181"/>
      <c r="G79" s="183">
        <v>0</v>
      </c>
      <c r="H79" s="183">
        <v>0</v>
      </c>
      <c r="I79" s="189">
        <v>0</v>
      </c>
      <c r="J79" s="183">
        <v>0</v>
      </c>
      <c r="K79" s="183">
        <v>0</v>
      </c>
      <c r="L79" s="189">
        <v>0</v>
      </c>
      <c r="M79" s="183">
        <v>0</v>
      </c>
      <c r="N79" s="183">
        <v>0</v>
      </c>
      <c r="O79" s="189">
        <v>0</v>
      </c>
      <c r="P79" s="183">
        <v>0</v>
      </c>
      <c r="Q79" s="183">
        <v>0</v>
      </c>
      <c r="R79" s="189">
        <v>0</v>
      </c>
      <c r="S79" s="204">
        <v>47973</v>
      </c>
      <c r="T79" s="205">
        <v>35.1</v>
      </c>
      <c r="U79" s="31">
        <v>20.47758631915211</v>
      </c>
      <c r="V79" s="183">
        <v>0</v>
      </c>
      <c r="W79" s="183">
        <v>0</v>
      </c>
      <c r="X79" s="189">
        <v>0</v>
      </c>
      <c r="Y79" s="183">
        <v>0</v>
      </c>
      <c r="Z79" s="183">
        <v>0</v>
      </c>
      <c r="AA79" s="189">
        <v>0</v>
      </c>
      <c r="AB79" s="183">
        <v>0</v>
      </c>
      <c r="AC79" s="183">
        <v>0</v>
      </c>
      <c r="AD79" s="189">
        <v>0</v>
      </c>
      <c r="AE79" s="204">
        <v>191755</v>
      </c>
      <c r="AF79" s="186">
        <v>140</v>
      </c>
      <c r="AG79" s="187">
        <v>96.234839403987394</v>
      </c>
      <c r="AH79" s="183">
        <v>0</v>
      </c>
      <c r="AI79" s="183">
        <v>0</v>
      </c>
      <c r="AJ79" s="189">
        <v>0</v>
      </c>
      <c r="AK79" s="183">
        <v>0</v>
      </c>
      <c r="AL79" s="183">
        <v>0</v>
      </c>
      <c r="AM79" s="189">
        <v>0</v>
      </c>
      <c r="AN79" s="183">
        <v>0</v>
      </c>
      <c r="AO79" s="183">
        <v>0</v>
      </c>
      <c r="AP79" s="189">
        <v>0</v>
      </c>
      <c r="AQ79" s="203">
        <v>0</v>
      </c>
      <c r="AR79" s="203">
        <v>0</v>
      </c>
      <c r="AS79" s="189">
        <v>0</v>
      </c>
    </row>
    <row r="80" spans="1:45" ht="17" customHeight="1" thickBot="1" x14ac:dyDescent="0.25">
      <c r="A80" s="206" t="s">
        <v>284</v>
      </c>
      <c r="B80" s="207" t="s">
        <v>285</v>
      </c>
      <c r="C80" s="207" t="s">
        <v>280</v>
      </c>
      <c r="D80" s="207" t="s">
        <v>176</v>
      </c>
      <c r="E80" s="208" t="s">
        <v>2</v>
      </c>
      <c r="F80" s="208"/>
      <c r="G80" s="183">
        <v>0</v>
      </c>
      <c r="H80" s="183">
        <v>0</v>
      </c>
      <c r="I80" s="183">
        <v>0</v>
      </c>
      <c r="J80" s="183">
        <v>0</v>
      </c>
      <c r="K80" s="183">
        <v>0</v>
      </c>
      <c r="L80" s="183">
        <v>0</v>
      </c>
      <c r="M80" s="183">
        <v>0</v>
      </c>
      <c r="N80" s="183">
        <v>0</v>
      </c>
      <c r="O80" s="183">
        <v>0</v>
      </c>
      <c r="P80" s="183">
        <v>0</v>
      </c>
      <c r="Q80" s="183">
        <v>0</v>
      </c>
      <c r="R80" s="183">
        <v>0</v>
      </c>
      <c r="S80" s="188">
        <v>47711</v>
      </c>
      <c r="T80" s="182">
        <v>34.9</v>
      </c>
      <c r="U80" s="184">
        <v>20.360904915624175</v>
      </c>
      <c r="V80" s="183">
        <v>0</v>
      </c>
      <c r="W80" s="183">
        <v>0</v>
      </c>
      <c r="X80" s="189">
        <v>0</v>
      </c>
      <c r="Y80" s="183">
        <v>0</v>
      </c>
      <c r="Z80" s="183">
        <v>0</v>
      </c>
      <c r="AA80" s="189">
        <v>0</v>
      </c>
      <c r="AB80" s="183">
        <v>0</v>
      </c>
      <c r="AC80" s="183">
        <v>0</v>
      </c>
      <c r="AD80" s="189">
        <v>0</v>
      </c>
      <c r="AE80" s="439">
        <v>191747</v>
      </c>
      <c r="AF80" s="440">
        <v>140</v>
      </c>
      <c r="AG80" s="441">
        <v>96.234839403987394</v>
      </c>
      <c r="AH80" s="183">
        <v>0</v>
      </c>
      <c r="AI80" s="183">
        <v>0</v>
      </c>
      <c r="AJ80" s="189">
        <v>0</v>
      </c>
      <c r="AK80" s="183">
        <v>0</v>
      </c>
      <c r="AL80" s="183">
        <v>0</v>
      </c>
      <c r="AM80" s="189">
        <v>0</v>
      </c>
      <c r="AN80" s="183">
        <v>0</v>
      </c>
      <c r="AO80" s="183">
        <v>0</v>
      </c>
      <c r="AP80" s="189">
        <v>0</v>
      </c>
      <c r="AQ80" s="203">
        <v>0</v>
      </c>
      <c r="AR80" s="203">
        <v>0</v>
      </c>
      <c r="AS80" s="189">
        <v>0</v>
      </c>
    </row>
    <row r="81" spans="1:45" ht="17" thickBot="1" x14ac:dyDescent="0.25">
      <c r="A81" s="209" t="s">
        <v>286</v>
      </c>
      <c r="B81" s="210" t="s">
        <v>287</v>
      </c>
      <c r="C81" s="210" t="s">
        <v>288</v>
      </c>
      <c r="D81" s="210" t="s">
        <v>289</v>
      </c>
      <c r="E81" s="211" t="s">
        <v>290</v>
      </c>
      <c r="F81" s="211"/>
      <c r="G81" s="212">
        <v>757</v>
      </c>
      <c r="H81" s="213">
        <v>0.64400000000000002</v>
      </c>
      <c r="I81" s="214">
        <v>0.63672138318031257</v>
      </c>
      <c r="J81" s="442">
        <v>0</v>
      </c>
      <c r="K81" s="443">
        <v>0</v>
      </c>
      <c r="L81" s="444">
        <v>0</v>
      </c>
      <c r="M81" s="443">
        <v>0</v>
      </c>
      <c r="N81" s="443">
        <v>0</v>
      </c>
      <c r="O81" s="444">
        <v>0</v>
      </c>
      <c r="P81" s="443">
        <v>0</v>
      </c>
      <c r="Q81" s="443">
        <v>0</v>
      </c>
      <c r="R81" s="444">
        <v>0</v>
      </c>
      <c r="S81" s="443">
        <v>0</v>
      </c>
      <c r="T81" s="443">
        <v>0</v>
      </c>
      <c r="U81" s="444">
        <v>0</v>
      </c>
      <c r="V81" s="443">
        <v>0</v>
      </c>
      <c r="W81" s="443">
        <v>0</v>
      </c>
      <c r="X81" s="444">
        <v>0</v>
      </c>
      <c r="Y81" s="443">
        <v>0</v>
      </c>
      <c r="Z81" s="443">
        <v>0</v>
      </c>
      <c r="AA81" s="444">
        <v>0</v>
      </c>
      <c r="AB81" s="443">
        <v>0</v>
      </c>
      <c r="AC81" s="443">
        <v>0</v>
      </c>
      <c r="AD81" s="444">
        <v>0</v>
      </c>
      <c r="AE81" s="443">
        <v>0</v>
      </c>
      <c r="AF81" s="443">
        <v>0</v>
      </c>
      <c r="AG81" s="444">
        <v>0</v>
      </c>
      <c r="AH81" s="443">
        <v>0</v>
      </c>
      <c r="AI81" s="443">
        <v>0</v>
      </c>
      <c r="AJ81" s="444">
        <v>0</v>
      </c>
      <c r="AK81" s="445">
        <v>207</v>
      </c>
      <c r="AL81" s="445">
        <v>0.17599999999999999</v>
      </c>
      <c r="AM81" s="446">
        <v>9.3844264163925453E-2</v>
      </c>
      <c r="AN81" s="443">
        <v>0</v>
      </c>
      <c r="AO81" s="443">
        <v>0</v>
      </c>
      <c r="AP81" s="444">
        <v>0</v>
      </c>
      <c r="AQ81" s="443">
        <v>0</v>
      </c>
      <c r="AR81" s="443">
        <v>0</v>
      </c>
      <c r="AS81" s="444">
        <v>0</v>
      </c>
    </row>
    <row r="82" spans="1:45" ht="17" customHeight="1" thickBot="1" x14ac:dyDescent="0.25">
      <c r="A82" s="153" t="s">
        <v>291</v>
      </c>
      <c r="B82" s="3" t="s">
        <v>292</v>
      </c>
      <c r="C82" s="3" t="s">
        <v>293</v>
      </c>
      <c r="D82" s="3" t="s">
        <v>294</v>
      </c>
      <c r="E82" s="8" t="s">
        <v>295</v>
      </c>
      <c r="F82" s="8"/>
      <c r="G82" s="10">
        <v>244</v>
      </c>
      <c r="H82" s="11">
        <v>0.23499999999999999</v>
      </c>
      <c r="I82" s="12">
        <v>0.23234398299281592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8">
        <v>0</v>
      </c>
      <c r="W82" s="18">
        <v>0</v>
      </c>
      <c r="X82" s="13">
        <v>0</v>
      </c>
      <c r="Y82" s="18">
        <v>0</v>
      </c>
      <c r="Z82" s="18">
        <v>0</v>
      </c>
      <c r="AA82" s="13">
        <v>0</v>
      </c>
      <c r="AB82" s="18">
        <v>0</v>
      </c>
      <c r="AC82" s="18">
        <v>0</v>
      </c>
      <c r="AD82" s="13">
        <v>0</v>
      </c>
      <c r="AE82" s="18">
        <v>0</v>
      </c>
      <c r="AF82" s="18">
        <v>0</v>
      </c>
      <c r="AG82" s="13">
        <v>0</v>
      </c>
      <c r="AH82" s="18">
        <v>0</v>
      </c>
      <c r="AI82" s="18">
        <v>0</v>
      </c>
      <c r="AJ82" s="13">
        <v>0</v>
      </c>
      <c r="AK82" s="18">
        <v>0</v>
      </c>
      <c r="AL82" s="18">
        <v>0</v>
      </c>
      <c r="AM82" s="13">
        <v>0</v>
      </c>
      <c r="AN82" s="51">
        <v>686</v>
      </c>
      <c r="AO82" s="51">
        <v>0.66</v>
      </c>
      <c r="AP82" s="30">
        <v>0.41666256317172634</v>
      </c>
      <c r="AQ82" s="33">
        <v>0</v>
      </c>
      <c r="AR82" s="33">
        <v>0</v>
      </c>
      <c r="AS82" s="13">
        <v>0</v>
      </c>
    </row>
    <row r="83" spans="1:45" ht="17" customHeight="1" thickBot="1" x14ac:dyDescent="0.25">
      <c r="A83" s="19" t="s">
        <v>296</v>
      </c>
      <c r="B83" s="3" t="s">
        <v>297</v>
      </c>
      <c r="C83" s="3" t="s">
        <v>298</v>
      </c>
      <c r="D83" s="3" t="s">
        <v>294</v>
      </c>
      <c r="E83" s="8" t="s">
        <v>38</v>
      </c>
      <c r="F83" s="8" t="s">
        <v>299</v>
      </c>
      <c r="G83" s="14">
        <v>0</v>
      </c>
      <c r="H83" s="14">
        <v>0</v>
      </c>
      <c r="I83" s="15">
        <v>0</v>
      </c>
      <c r="J83" s="14">
        <v>0</v>
      </c>
      <c r="K83" s="14">
        <v>0</v>
      </c>
      <c r="L83" s="15">
        <v>0</v>
      </c>
      <c r="M83" s="14">
        <v>0</v>
      </c>
      <c r="N83" s="14">
        <v>0</v>
      </c>
      <c r="O83" s="15">
        <v>0</v>
      </c>
      <c r="P83" s="14">
        <v>0</v>
      </c>
      <c r="Q83" s="14">
        <v>0</v>
      </c>
      <c r="R83" s="15">
        <v>0</v>
      </c>
      <c r="S83" s="21">
        <v>1395</v>
      </c>
      <c r="T83" s="11">
        <v>1.37</v>
      </c>
      <c r="U83" s="24">
        <v>0.79926761416633596</v>
      </c>
      <c r="V83" s="14">
        <v>0</v>
      </c>
      <c r="W83" s="14">
        <v>0</v>
      </c>
      <c r="X83" s="15">
        <v>0</v>
      </c>
      <c r="Y83" s="14">
        <v>0</v>
      </c>
      <c r="Z83" s="14">
        <v>0</v>
      </c>
      <c r="AA83" s="15">
        <v>0</v>
      </c>
      <c r="AB83" s="14">
        <v>0</v>
      </c>
      <c r="AC83" s="14">
        <v>0</v>
      </c>
      <c r="AD83" s="15">
        <v>0</v>
      </c>
      <c r="AE83" s="14">
        <v>0</v>
      </c>
      <c r="AF83" s="14">
        <v>0</v>
      </c>
      <c r="AG83" s="15">
        <v>0</v>
      </c>
      <c r="AH83" s="9">
        <v>202</v>
      </c>
      <c r="AI83" s="9">
        <v>0.19900000000000001</v>
      </c>
      <c r="AJ83" s="17">
        <v>0.14279446910379751</v>
      </c>
      <c r="AK83" s="14">
        <v>0</v>
      </c>
      <c r="AL83" s="14">
        <v>0</v>
      </c>
      <c r="AM83" s="15">
        <v>0</v>
      </c>
      <c r="AN83" s="14">
        <v>0</v>
      </c>
      <c r="AO83" s="14">
        <v>0</v>
      </c>
      <c r="AP83" s="15">
        <v>0</v>
      </c>
      <c r="AQ83" s="33">
        <v>0</v>
      </c>
      <c r="AR83" s="33">
        <v>0</v>
      </c>
      <c r="AS83" s="13">
        <v>0</v>
      </c>
    </row>
    <row r="84" spans="1:45" ht="17" customHeight="1" thickBot="1" x14ac:dyDescent="0.25">
      <c r="A84" s="447" t="s">
        <v>300</v>
      </c>
      <c r="B84" s="448" t="s">
        <v>301</v>
      </c>
      <c r="C84" s="449" t="s">
        <v>302</v>
      </c>
      <c r="D84" s="449" t="s">
        <v>303</v>
      </c>
      <c r="E84" s="450"/>
      <c r="F84" s="450" t="s">
        <v>304</v>
      </c>
      <c r="G84" s="451">
        <v>0</v>
      </c>
      <c r="H84" s="451">
        <v>0</v>
      </c>
      <c r="I84" s="452">
        <v>0</v>
      </c>
      <c r="J84" s="451">
        <v>0</v>
      </c>
      <c r="K84" s="451">
        <v>0</v>
      </c>
      <c r="L84" s="452">
        <v>0</v>
      </c>
      <c r="M84" s="451">
        <v>0</v>
      </c>
      <c r="N84" s="451">
        <v>0</v>
      </c>
      <c r="O84" s="452">
        <v>0</v>
      </c>
      <c r="P84" s="451">
        <v>0</v>
      </c>
      <c r="Q84" s="451">
        <v>0</v>
      </c>
      <c r="R84" s="452">
        <v>0</v>
      </c>
      <c r="S84" s="219">
        <v>0</v>
      </c>
      <c r="T84" s="219">
        <v>0</v>
      </c>
      <c r="U84" s="220">
        <v>0</v>
      </c>
      <c r="V84" s="453">
        <v>0</v>
      </c>
      <c r="W84" s="453">
        <v>0</v>
      </c>
      <c r="X84" s="454">
        <v>0</v>
      </c>
      <c r="Y84" s="455">
        <v>172</v>
      </c>
      <c r="Z84" s="453">
        <v>0.15</v>
      </c>
      <c r="AA84" s="456">
        <v>0.13146773028150571</v>
      </c>
      <c r="AB84" s="453">
        <v>0</v>
      </c>
      <c r="AC84" s="453">
        <v>0</v>
      </c>
      <c r="AD84" s="457">
        <v>0</v>
      </c>
      <c r="AE84" s="223">
        <v>1769</v>
      </c>
      <c r="AF84" s="224">
        <v>1.54</v>
      </c>
      <c r="AG84" s="225">
        <v>1.0585832334438614</v>
      </c>
      <c r="AH84" s="458">
        <v>0</v>
      </c>
      <c r="AI84" s="453">
        <v>0</v>
      </c>
      <c r="AJ84" s="454">
        <v>0</v>
      </c>
      <c r="AK84" s="453">
        <v>0</v>
      </c>
      <c r="AL84" s="453">
        <v>0</v>
      </c>
      <c r="AM84" s="454">
        <v>0</v>
      </c>
      <c r="AN84" s="453">
        <v>0</v>
      </c>
      <c r="AO84" s="453">
        <v>0</v>
      </c>
      <c r="AP84" s="454">
        <v>0</v>
      </c>
      <c r="AQ84" s="453">
        <v>0</v>
      </c>
      <c r="AR84" s="453">
        <v>0</v>
      </c>
      <c r="AS84" s="454">
        <v>0</v>
      </c>
    </row>
    <row r="85" spans="1:45" ht="17" customHeight="1" thickBot="1" x14ac:dyDescent="0.25">
      <c r="A85" s="215" t="s">
        <v>305</v>
      </c>
      <c r="B85" s="216" t="s">
        <v>306</v>
      </c>
      <c r="C85" s="217" t="s">
        <v>302</v>
      </c>
      <c r="D85" s="217" t="s">
        <v>303</v>
      </c>
      <c r="E85" s="218" t="s">
        <v>223</v>
      </c>
      <c r="F85" s="218"/>
      <c r="G85" s="219">
        <v>0</v>
      </c>
      <c r="H85" s="219">
        <v>0</v>
      </c>
      <c r="I85" s="220">
        <v>0</v>
      </c>
      <c r="J85" s="226">
        <v>648</v>
      </c>
      <c r="K85" s="224">
        <v>0.48099999999999998</v>
      </c>
      <c r="L85" s="225">
        <v>0.42514767031451028</v>
      </c>
      <c r="M85" s="219">
        <v>0</v>
      </c>
      <c r="N85" s="219">
        <v>0</v>
      </c>
      <c r="O85" s="220">
        <v>0</v>
      </c>
      <c r="P85" s="219">
        <v>0</v>
      </c>
      <c r="Q85" s="219">
        <v>0</v>
      </c>
      <c r="R85" s="220">
        <v>0</v>
      </c>
      <c r="S85" s="219">
        <v>0</v>
      </c>
      <c r="T85" s="219">
        <v>0</v>
      </c>
      <c r="U85" s="220">
        <v>0</v>
      </c>
      <c r="V85" s="219">
        <v>0</v>
      </c>
      <c r="W85" s="219">
        <v>0</v>
      </c>
      <c r="X85" s="220">
        <v>0</v>
      </c>
      <c r="Y85" s="221">
        <v>171</v>
      </c>
      <c r="Z85" s="221">
        <v>0.127</v>
      </c>
      <c r="AA85" s="222">
        <v>0.11130934497167484</v>
      </c>
      <c r="AB85" s="221">
        <v>450</v>
      </c>
      <c r="AC85" s="221">
        <v>0.33400000000000002</v>
      </c>
      <c r="AD85" s="222">
        <v>0.18007210000622165</v>
      </c>
      <c r="AE85" s="227">
        <v>2007</v>
      </c>
      <c r="AF85" s="221">
        <v>1.49</v>
      </c>
      <c r="AG85" s="222">
        <v>1.0242136479424373</v>
      </c>
      <c r="AH85" s="221">
        <v>393</v>
      </c>
      <c r="AI85" s="221">
        <v>0.29199999999999998</v>
      </c>
      <c r="AJ85" s="222">
        <v>0.20952756270506973</v>
      </c>
      <c r="AK85" s="219">
        <v>0</v>
      </c>
      <c r="AL85" s="219">
        <v>0</v>
      </c>
      <c r="AM85" s="220">
        <v>0</v>
      </c>
      <c r="AN85" s="219">
        <v>0</v>
      </c>
      <c r="AO85" s="219">
        <v>0</v>
      </c>
      <c r="AP85" s="220">
        <v>0</v>
      </c>
      <c r="AQ85" s="219">
        <v>0</v>
      </c>
      <c r="AR85" s="219">
        <v>0</v>
      </c>
      <c r="AS85" s="220">
        <v>0</v>
      </c>
    </row>
    <row r="86" spans="1:45" s="3" customFormat="1" ht="17" customHeight="1" thickBot="1" x14ac:dyDescent="0.25">
      <c r="A86" s="228" t="s">
        <v>307</v>
      </c>
      <c r="B86" s="228" t="s">
        <v>308</v>
      </c>
      <c r="C86" s="228" t="s">
        <v>309</v>
      </c>
      <c r="D86" s="228" t="s">
        <v>303</v>
      </c>
      <c r="E86" s="229" t="s">
        <v>310</v>
      </c>
      <c r="F86" s="229" t="s">
        <v>311</v>
      </c>
      <c r="G86" s="230">
        <v>0</v>
      </c>
      <c r="H86" s="230">
        <v>0</v>
      </c>
      <c r="I86" s="231">
        <v>0</v>
      </c>
      <c r="J86" s="232">
        <v>1046</v>
      </c>
      <c r="K86" s="233">
        <v>0.82299999999999995</v>
      </c>
      <c r="L86" s="234">
        <v>0.72743561885414132</v>
      </c>
      <c r="M86" s="230">
        <v>0</v>
      </c>
      <c r="N86" s="230">
        <v>0</v>
      </c>
      <c r="O86" s="231">
        <v>0</v>
      </c>
      <c r="P86" s="230">
        <v>0</v>
      </c>
      <c r="Q86" s="230">
        <v>0</v>
      </c>
      <c r="R86" s="231">
        <v>0</v>
      </c>
      <c r="S86" s="230">
        <v>0</v>
      </c>
      <c r="T86" s="230">
        <v>0</v>
      </c>
      <c r="U86" s="231">
        <v>0</v>
      </c>
      <c r="V86" s="230">
        <v>0</v>
      </c>
      <c r="W86" s="230">
        <v>0</v>
      </c>
      <c r="X86" s="231">
        <v>0</v>
      </c>
      <c r="Y86" s="230">
        <v>0</v>
      </c>
      <c r="Z86" s="230">
        <v>0</v>
      </c>
      <c r="AA86" s="231">
        <v>0</v>
      </c>
      <c r="AB86" s="230">
        <v>0</v>
      </c>
      <c r="AC86" s="230">
        <v>0</v>
      </c>
      <c r="AD86" s="231">
        <v>0</v>
      </c>
      <c r="AE86" s="230">
        <v>0</v>
      </c>
      <c r="AF86" s="230">
        <v>0</v>
      </c>
      <c r="AG86" s="231">
        <v>0</v>
      </c>
      <c r="AH86" s="230">
        <v>0</v>
      </c>
      <c r="AI86" s="230">
        <v>0</v>
      </c>
      <c r="AJ86" s="231">
        <v>0</v>
      </c>
      <c r="AK86" s="230">
        <v>0</v>
      </c>
      <c r="AL86" s="230">
        <v>0</v>
      </c>
      <c r="AM86" s="231">
        <v>0</v>
      </c>
      <c r="AN86" s="230">
        <v>0</v>
      </c>
      <c r="AO86" s="230">
        <v>0</v>
      </c>
      <c r="AP86" s="231">
        <v>0</v>
      </c>
      <c r="AQ86" s="230">
        <v>0</v>
      </c>
      <c r="AR86" s="230">
        <v>0</v>
      </c>
      <c r="AS86" s="231">
        <v>0</v>
      </c>
    </row>
    <row r="87" spans="1:45" s="3" customFormat="1" ht="17" customHeight="1" thickBot="1" x14ac:dyDescent="0.25">
      <c r="A87" s="3" t="s">
        <v>312</v>
      </c>
      <c r="B87" s="3" t="s">
        <v>313</v>
      </c>
      <c r="C87" s="235" t="s">
        <v>314</v>
      </c>
      <c r="D87" s="235" t="s">
        <v>303</v>
      </c>
      <c r="E87" s="236"/>
      <c r="F87" s="236" t="s">
        <v>315</v>
      </c>
      <c r="G87" s="18">
        <v>0</v>
      </c>
      <c r="H87" s="18">
        <v>0</v>
      </c>
      <c r="I87" s="13">
        <v>0</v>
      </c>
      <c r="J87" s="98">
        <v>0</v>
      </c>
      <c r="K87" s="99">
        <v>0</v>
      </c>
      <c r="L87" s="13">
        <v>0</v>
      </c>
      <c r="M87" s="18">
        <v>0</v>
      </c>
      <c r="N87" s="18">
        <v>0</v>
      </c>
      <c r="O87" s="13">
        <v>0</v>
      </c>
      <c r="P87" s="18">
        <v>0</v>
      </c>
      <c r="Q87" s="18">
        <v>0</v>
      </c>
      <c r="R87" s="13">
        <v>0</v>
      </c>
      <c r="S87" s="18">
        <v>0</v>
      </c>
      <c r="T87" s="18">
        <v>0</v>
      </c>
      <c r="U87" s="13">
        <v>0</v>
      </c>
      <c r="V87" s="18">
        <v>0</v>
      </c>
      <c r="W87" s="18">
        <v>0</v>
      </c>
      <c r="X87" s="13">
        <v>0</v>
      </c>
      <c r="Y87" s="51">
        <v>656</v>
      </c>
      <c r="Z87" s="51">
        <v>0.52500000000000002</v>
      </c>
      <c r="AA87" s="30">
        <v>0.46013705598526999</v>
      </c>
      <c r="AB87" s="18">
        <v>0</v>
      </c>
      <c r="AC87" s="18">
        <v>0</v>
      </c>
      <c r="AD87" s="13">
        <v>0</v>
      </c>
      <c r="AE87" s="18">
        <v>0</v>
      </c>
      <c r="AF87" s="18">
        <v>0</v>
      </c>
      <c r="AG87" s="13">
        <v>0</v>
      </c>
      <c r="AH87" s="18">
        <v>0</v>
      </c>
      <c r="AI87" s="18">
        <v>0</v>
      </c>
      <c r="AJ87" s="13">
        <v>0</v>
      </c>
      <c r="AK87" s="237">
        <v>0</v>
      </c>
      <c r="AL87" s="238">
        <v>0</v>
      </c>
      <c r="AM87" s="239">
        <v>0</v>
      </c>
      <c r="AN87" s="18">
        <v>0</v>
      </c>
      <c r="AO87" s="18">
        <v>0</v>
      </c>
      <c r="AP87" s="13">
        <v>0</v>
      </c>
      <c r="AQ87" s="18">
        <v>0</v>
      </c>
      <c r="AR87" s="18">
        <v>0</v>
      </c>
      <c r="AS87" s="13">
        <v>0</v>
      </c>
    </row>
    <row r="88" spans="1:45" ht="17" customHeight="1" thickBot="1" x14ac:dyDescent="0.25">
      <c r="A88" s="240" t="s">
        <v>316</v>
      </c>
      <c r="B88" s="241" t="s">
        <v>317</v>
      </c>
      <c r="C88" s="241" t="s">
        <v>318</v>
      </c>
      <c r="D88" s="241" t="s">
        <v>319</v>
      </c>
      <c r="E88" s="242" t="s">
        <v>320</v>
      </c>
      <c r="F88" s="242" t="s">
        <v>321</v>
      </c>
      <c r="G88" s="459">
        <v>0</v>
      </c>
      <c r="H88" s="459">
        <v>0</v>
      </c>
      <c r="I88" s="460">
        <v>0</v>
      </c>
      <c r="J88" s="243">
        <v>13847</v>
      </c>
      <c r="K88" s="244">
        <v>19.899999999999999</v>
      </c>
      <c r="L88" s="245">
        <v>17.589269520288472</v>
      </c>
      <c r="M88" s="461">
        <v>0</v>
      </c>
      <c r="N88" s="459">
        <v>0</v>
      </c>
      <c r="O88" s="462">
        <v>0</v>
      </c>
      <c r="P88" s="463">
        <v>0</v>
      </c>
      <c r="Q88" s="463">
        <v>0</v>
      </c>
      <c r="R88" s="464">
        <v>0</v>
      </c>
      <c r="S88" s="465">
        <v>212</v>
      </c>
      <c r="T88" s="463">
        <v>0.30499999999999999</v>
      </c>
      <c r="U88" s="466">
        <v>0.17793914038009667</v>
      </c>
      <c r="V88" s="463">
        <v>0</v>
      </c>
      <c r="W88" s="463">
        <v>0</v>
      </c>
      <c r="X88" s="467">
        <v>0</v>
      </c>
      <c r="Y88" s="243">
        <v>1716</v>
      </c>
      <c r="Z88" s="244">
        <v>2.4700000000000002</v>
      </c>
      <c r="AA88" s="245">
        <v>2.1648352919687945</v>
      </c>
      <c r="AB88" s="243">
        <v>2589</v>
      </c>
      <c r="AC88" s="244">
        <v>3.73</v>
      </c>
      <c r="AD88" s="245">
        <v>2.0109848294107988</v>
      </c>
      <c r="AE88" s="243">
        <v>1918</v>
      </c>
      <c r="AF88" s="244">
        <v>2.76</v>
      </c>
      <c r="AG88" s="245">
        <v>1.8972011196786083</v>
      </c>
      <c r="AH88" s="243">
        <v>2858</v>
      </c>
      <c r="AI88" s="244">
        <v>4.1100000000000003</v>
      </c>
      <c r="AJ88" s="245">
        <v>2.9491722010884813</v>
      </c>
      <c r="AK88" s="243">
        <v>6927</v>
      </c>
      <c r="AL88" s="244">
        <v>9.9700000000000006</v>
      </c>
      <c r="AM88" s="245">
        <v>5.3160642824678224</v>
      </c>
      <c r="AN88" s="246">
        <v>942</v>
      </c>
      <c r="AO88" s="244">
        <v>1.36</v>
      </c>
      <c r="AP88" s="245">
        <v>0.85857740289931495</v>
      </c>
      <c r="AQ88" s="461">
        <v>0</v>
      </c>
      <c r="AR88" s="459">
        <v>0</v>
      </c>
      <c r="AS88" s="462">
        <v>0</v>
      </c>
    </row>
    <row r="89" spans="1:45" ht="17" thickBot="1" x14ac:dyDescent="0.25">
      <c r="A89" s="4" t="s">
        <v>322</v>
      </c>
      <c r="B89" s="4" t="s">
        <v>323</v>
      </c>
      <c r="C89" s="4" t="s">
        <v>324</v>
      </c>
      <c r="D89" s="4" t="s">
        <v>325</v>
      </c>
      <c r="E89" s="50" t="s">
        <v>326</v>
      </c>
      <c r="F89" s="50"/>
      <c r="G89" s="18">
        <v>0</v>
      </c>
      <c r="H89" s="18">
        <v>0</v>
      </c>
      <c r="I89" s="13">
        <v>0</v>
      </c>
      <c r="J89" s="18">
        <v>0</v>
      </c>
      <c r="K89" s="18">
        <v>0</v>
      </c>
      <c r="L89" s="13">
        <v>0</v>
      </c>
      <c r="M89" s="18">
        <v>0</v>
      </c>
      <c r="N89" s="18">
        <v>0</v>
      </c>
      <c r="O89" s="13">
        <v>0</v>
      </c>
      <c r="P89" s="247">
        <v>0</v>
      </c>
      <c r="Q89" s="248">
        <v>0</v>
      </c>
      <c r="R89" s="249">
        <v>0</v>
      </c>
      <c r="S89" s="51">
        <v>295</v>
      </c>
      <c r="T89" s="51">
        <v>0.42299999999999999</v>
      </c>
      <c r="U89" s="30">
        <v>0.24678116846157669</v>
      </c>
      <c r="V89" s="33">
        <v>0</v>
      </c>
      <c r="W89" s="33">
        <v>0</v>
      </c>
      <c r="X89" s="13">
        <v>0</v>
      </c>
      <c r="Y89" s="18">
        <v>0</v>
      </c>
      <c r="Z89" s="18">
        <v>0</v>
      </c>
      <c r="AA89" s="13">
        <v>0</v>
      </c>
      <c r="AB89" s="18">
        <v>0</v>
      </c>
      <c r="AC89" s="18">
        <v>0</v>
      </c>
      <c r="AD89" s="13">
        <v>0</v>
      </c>
      <c r="AE89" s="250">
        <v>312</v>
      </c>
      <c r="AF89" s="29">
        <v>0.44700000000000001</v>
      </c>
      <c r="AG89" s="24">
        <v>0.30726409438273117</v>
      </c>
      <c r="AH89" s="18">
        <v>0</v>
      </c>
      <c r="AI89" s="18">
        <v>0</v>
      </c>
      <c r="AJ89" s="13">
        <v>0</v>
      </c>
      <c r="AK89" s="18">
        <v>0</v>
      </c>
      <c r="AL89" s="18">
        <v>0</v>
      </c>
      <c r="AM89" s="13">
        <v>0</v>
      </c>
      <c r="AN89" s="18">
        <v>0</v>
      </c>
      <c r="AO89" s="18">
        <v>0</v>
      </c>
      <c r="AP89" s="13">
        <v>0</v>
      </c>
      <c r="AQ89" s="33">
        <v>0</v>
      </c>
      <c r="AR89" s="33">
        <v>0</v>
      </c>
      <c r="AS89" s="13">
        <v>0</v>
      </c>
    </row>
    <row r="90" spans="1:45" ht="17" thickBot="1" x14ac:dyDescent="0.25">
      <c r="A90" s="251" t="s">
        <v>327</v>
      </c>
      <c r="B90" s="252" t="s">
        <v>328</v>
      </c>
      <c r="C90" s="252" t="s">
        <v>329</v>
      </c>
      <c r="D90" s="252" t="s">
        <v>330</v>
      </c>
      <c r="E90" s="253" t="s">
        <v>20</v>
      </c>
      <c r="F90" s="253" t="s">
        <v>20</v>
      </c>
      <c r="G90" s="471">
        <v>0</v>
      </c>
      <c r="H90" s="471">
        <v>0</v>
      </c>
      <c r="I90" s="472">
        <v>0</v>
      </c>
      <c r="J90" s="471">
        <v>0</v>
      </c>
      <c r="K90" s="471">
        <v>0</v>
      </c>
      <c r="L90" s="472">
        <v>0</v>
      </c>
      <c r="M90" s="471">
        <v>0</v>
      </c>
      <c r="N90" s="471">
        <v>0</v>
      </c>
      <c r="O90" s="473">
        <v>0</v>
      </c>
      <c r="P90" s="256">
        <v>4391</v>
      </c>
      <c r="Q90" s="257">
        <v>2.57</v>
      </c>
      <c r="R90" s="258">
        <v>1.5227711163618736</v>
      </c>
      <c r="S90" s="470">
        <v>0</v>
      </c>
      <c r="T90" s="471">
        <v>0</v>
      </c>
      <c r="U90" s="472">
        <v>0</v>
      </c>
      <c r="V90" s="471">
        <v>0</v>
      </c>
      <c r="W90" s="471">
        <v>0</v>
      </c>
      <c r="X90" s="472">
        <v>0</v>
      </c>
      <c r="Y90" s="471">
        <v>0</v>
      </c>
      <c r="Z90" s="471">
        <v>0</v>
      </c>
      <c r="AA90" s="472">
        <v>0</v>
      </c>
      <c r="AB90" s="471">
        <v>0</v>
      </c>
      <c r="AC90" s="471">
        <v>0</v>
      </c>
      <c r="AD90" s="472">
        <v>0</v>
      </c>
      <c r="AE90" s="254">
        <v>0</v>
      </c>
      <c r="AF90" s="254">
        <v>0</v>
      </c>
      <c r="AG90" s="255">
        <v>0</v>
      </c>
      <c r="AH90" s="468">
        <v>0</v>
      </c>
      <c r="AI90" s="468">
        <v>0</v>
      </c>
      <c r="AJ90" s="469">
        <v>0</v>
      </c>
      <c r="AK90" s="468">
        <v>0</v>
      </c>
      <c r="AL90" s="468">
        <v>0</v>
      </c>
      <c r="AM90" s="469">
        <v>0</v>
      </c>
      <c r="AN90" s="468">
        <v>0</v>
      </c>
      <c r="AO90" s="468">
        <v>0</v>
      </c>
      <c r="AP90" s="469">
        <v>0</v>
      </c>
      <c r="AQ90" s="468">
        <v>0</v>
      </c>
      <c r="AR90" s="468">
        <v>0</v>
      </c>
      <c r="AS90" s="469">
        <v>0</v>
      </c>
    </row>
    <row r="91" spans="1:45" x14ac:dyDescent="0.2">
      <c r="B91" s="259"/>
      <c r="G91" s="263">
        <f>SUM(G8:G90)</f>
        <v>699423</v>
      </c>
      <c r="H91" s="263"/>
      <c r="I91" s="263"/>
      <c r="J91" s="263">
        <f>SUM(J8:J90)</f>
        <v>1290330</v>
      </c>
      <c r="K91" s="263"/>
      <c r="L91" s="263"/>
      <c r="M91" s="263"/>
      <c r="N91" s="263"/>
      <c r="O91" s="263"/>
      <c r="P91" s="263"/>
      <c r="Q91" s="263"/>
      <c r="R91" s="474"/>
      <c r="S91" s="474"/>
      <c r="T91" s="474"/>
      <c r="U91" s="474"/>
      <c r="V91" s="263"/>
      <c r="W91" s="263"/>
      <c r="X91" s="263"/>
      <c r="Y91" s="263"/>
      <c r="Z91" s="263"/>
      <c r="AA91" s="263"/>
      <c r="AB91" s="263"/>
      <c r="AC91" s="263"/>
      <c r="AD91" s="263"/>
      <c r="AE91" s="263">
        <f>SUM(AE8:AE90)</f>
        <v>2953542</v>
      </c>
      <c r="AF91" s="263"/>
      <c r="AG91" s="263"/>
      <c r="AH91" s="263"/>
      <c r="AI91" s="263"/>
      <c r="AJ91" s="263"/>
      <c r="AK91" s="263"/>
      <c r="AL91" s="263"/>
      <c r="AM91" s="263"/>
      <c r="AN91" s="263"/>
      <c r="AO91" s="263"/>
      <c r="AP91" s="263"/>
    </row>
  </sheetData>
  <mergeCells count="5">
    <mergeCell ref="G6:I6"/>
    <mergeCell ref="J6:L6"/>
    <mergeCell ref="M6:O6"/>
    <mergeCell ref="P6:R6"/>
    <mergeCell ref="S6:U6"/>
  </mergeCells>
  <conditionalFormatting sqref="R9:R20 R22:R90">
    <cfRule type="cellIs" dxfId="85" priority="84" operator="greaterThan">
      <formula>10</formula>
    </cfRule>
    <cfRule type="cellIs" dxfId="84" priority="85" operator="between">
      <formula>1</formula>
      <formula>10</formula>
    </cfRule>
    <cfRule type="expression" dxfId="83" priority="86">
      <formula>"&gt;1 and &lt;10"</formula>
    </cfRule>
  </conditionalFormatting>
  <conditionalFormatting sqref="I76:I90 AD8:AD90 AG8:AG24 AG50:AG90 AJ8:AJ90 AM8:AM90 AP8:AP90 I53:I71 I26:I51 I8:I24 L8:L20 L22:L90 X8:X90 AA8:AA90 U8:U90 AG26:AG47 AS8:AS90">
    <cfRule type="cellIs" dxfId="82" priority="82" operator="greaterThan">
      <formula>10</formula>
    </cfRule>
    <cfRule type="cellIs" dxfId="81" priority="83" operator="between">
      <formula>1</formula>
      <formula>10</formula>
    </cfRule>
  </conditionalFormatting>
  <conditionalFormatting sqref="I74">
    <cfRule type="cellIs" dxfId="80" priority="80" operator="greaterThan">
      <formula>10</formula>
    </cfRule>
    <cfRule type="cellIs" dxfId="79" priority="81" operator="between">
      <formula>1</formula>
      <formula>10</formula>
    </cfRule>
  </conditionalFormatting>
  <conditionalFormatting sqref="I75:I77">
    <cfRule type="cellIs" dxfId="78" priority="78" operator="greaterThan">
      <formula>10</formula>
    </cfRule>
    <cfRule type="cellIs" dxfId="77" priority="79" operator="between">
      <formula>1</formula>
      <formula>10</formula>
    </cfRule>
  </conditionalFormatting>
  <conditionalFormatting sqref="I72">
    <cfRule type="cellIs" dxfId="76" priority="76" operator="greaterThan">
      <formula>10</formula>
    </cfRule>
    <cfRule type="cellIs" dxfId="75" priority="77" operator="between">
      <formula>1</formula>
      <formula>10</formula>
    </cfRule>
  </conditionalFormatting>
  <conditionalFormatting sqref="I52">
    <cfRule type="cellIs" dxfId="74" priority="74" operator="greaterThan">
      <formula>10</formula>
    </cfRule>
    <cfRule type="cellIs" dxfId="73" priority="75" operator="between">
      <formula>1</formula>
      <formula>10</formula>
    </cfRule>
  </conditionalFormatting>
  <conditionalFormatting sqref="I25">
    <cfRule type="cellIs" dxfId="72" priority="72" operator="greaterThan">
      <formula>10</formula>
    </cfRule>
    <cfRule type="cellIs" dxfId="71" priority="73" operator="between">
      <formula>1</formula>
      <formula>10</formula>
    </cfRule>
  </conditionalFormatting>
  <conditionalFormatting sqref="I76:I77">
    <cfRule type="cellIs" dxfId="70" priority="70" operator="greaterThan">
      <formula>10</formula>
    </cfRule>
    <cfRule type="cellIs" dxfId="69" priority="71" operator="between">
      <formula>1</formula>
      <formula>10</formula>
    </cfRule>
  </conditionalFormatting>
  <conditionalFormatting sqref="R76:R77">
    <cfRule type="cellIs" dxfId="68" priority="67" operator="greaterThan">
      <formula>10</formula>
    </cfRule>
    <cfRule type="cellIs" dxfId="67" priority="68" operator="between">
      <formula>1</formula>
      <formula>10</formula>
    </cfRule>
    <cfRule type="expression" dxfId="66" priority="69">
      <formula>"&gt;1 and &lt;10"</formula>
    </cfRule>
  </conditionalFormatting>
  <conditionalFormatting sqref="L76:L77">
    <cfRule type="cellIs" dxfId="65" priority="65" operator="greaterThan">
      <formula>10</formula>
    </cfRule>
    <cfRule type="cellIs" dxfId="64" priority="66" operator="between">
      <formula>1</formula>
      <formula>10</formula>
    </cfRule>
  </conditionalFormatting>
  <conditionalFormatting sqref="R67:R68">
    <cfRule type="cellIs" dxfId="63" priority="62" operator="greaterThan">
      <formula>10</formula>
    </cfRule>
    <cfRule type="cellIs" dxfId="62" priority="63" operator="between">
      <formula>1</formula>
      <formula>10</formula>
    </cfRule>
    <cfRule type="expression" dxfId="61" priority="64">
      <formula>"&gt;1 and &lt;10"</formula>
    </cfRule>
  </conditionalFormatting>
  <conditionalFormatting sqref="L67:L68">
    <cfRule type="cellIs" dxfId="60" priority="60" operator="greaterThan">
      <formula>10</formula>
    </cfRule>
    <cfRule type="cellIs" dxfId="59" priority="61" operator="between">
      <formula>1</formula>
      <formula>10</formula>
    </cfRule>
  </conditionalFormatting>
  <conditionalFormatting sqref="I67:I68">
    <cfRule type="cellIs" dxfId="58" priority="58" operator="greaterThan">
      <formula>10</formula>
    </cfRule>
    <cfRule type="cellIs" dxfId="57" priority="59" operator="between">
      <formula>1</formula>
      <formula>10</formula>
    </cfRule>
  </conditionalFormatting>
  <conditionalFormatting sqref="L21">
    <cfRule type="cellIs" dxfId="56" priority="56" operator="greaterThan">
      <formula>10</formula>
    </cfRule>
    <cfRule type="cellIs" dxfId="55" priority="57" operator="between">
      <formula>1</formula>
      <formula>10</formula>
    </cfRule>
  </conditionalFormatting>
  <conditionalFormatting sqref="R21">
    <cfRule type="cellIs" dxfId="54" priority="53" operator="greaterThan">
      <formula>10</formula>
    </cfRule>
    <cfRule type="cellIs" dxfId="53" priority="54" operator="between">
      <formula>1</formula>
      <formula>10</formula>
    </cfRule>
    <cfRule type="expression" dxfId="52" priority="55">
      <formula>"&gt;1 and &lt;10"</formula>
    </cfRule>
  </conditionalFormatting>
  <conditionalFormatting sqref="I62:I63">
    <cfRule type="cellIs" dxfId="51" priority="51" operator="greaterThan">
      <formula>10</formula>
    </cfRule>
    <cfRule type="cellIs" dxfId="50" priority="52" operator="between">
      <formula>1</formula>
      <formula>10</formula>
    </cfRule>
  </conditionalFormatting>
  <conditionalFormatting sqref="L62:L63">
    <cfRule type="cellIs" dxfId="49" priority="49" operator="greaterThan">
      <formula>10</formula>
    </cfRule>
    <cfRule type="cellIs" dxfId="48" priority="50" operator="between">
      <formula>1</formula>
      <formula>10</formula>
    </cfRule>
  </conditionalFormatting>
  <conditionalFormatting sqref="O39 U82 U13 U8:U9">
    <cfRule type="cellIs" dxfId="47" priority="48" operator="between">
      <formula>1</formula>
      <formula>10</formula>
    </cfRule>
  </conditionalFormatting>
  <conditionalFormatting sqref="I63">
    <cfRule type="cellIs" dxfId="46" priority="46" operator="greaterThan">
      <formula>10</formula>
    </cfRule>
    <cfRule type="cellIs" dxfId="45" priority="47" operator="between">
      <formula>1</formula>
      <formula>10</formula>
    </cfRule>
  </conditionalFormatting>
  <conditionalFormatting sqref="L63">
    <cfRule type="cellIs" dxfId="44" priority="44" operator="greaterThan">
      <formula>10</formula>
    </cfRule>
    <cfRule type="cellIs" dxfId="43" priority="45" operator="between">
      <formula>1</formula>
      <formula>10</formula>
    </cfRule>
  </conditionalFormatting>
  <conditionalFormatting sqref="O9">
    <cfRule type="cellIs" dxfId="42" priority="43" operator="between">
      <formula>1</formula>
      <formula>10</formula>
    </cfRule>
  </conditionalFormatting>
  <conditionalFormatting sqref="U60:U63">
    <cfRule type="cellIs" dxfId="41" priority="42" operator="between">
      <formula>1</formula>
      <formula>10</formula>
    </cfRule>
  </conditionalFormatting>
  <conditionalFormatting sqref="U82">
    <cfRule type="cellIs" dxfId="40" priority="41" operator="between">
      <formula>1</formula>
      <formula>10</formula>
    </cfRule>
  </conditionalFormatting>
  <conditionalFormatting sqref="U15">
    <cfRule type="cellIs" dxfId="39" priority="40" operator="between">
      <formula>1</formula>
      <formula>10</formula>
    </cfRule>
  </conditionalFormatting>
  <conditionalFormatting sqref="U30:U31">
    <cfRule type="cellIs" dxfId="38" priority="38" operator="greaterThan">
      <formula>10</formula>
    </cfRule>
    <cfRule type="cellIs" dxfId="37" priority="39" operator="between">
      <formula>1</formula>
      <formula>10</formula>
    </cfRule>
  </conditionalFormatting>
  <conditionalFormatting sqref="R71">
    <cfRule type="cellIs" dxfId="36" priority="35" operator="greaterThan">
      <formula>10</formula>
    </cfRule>
    <cfRule type="cellIs" dxfId="35" priority="36" operator="between">
      <formula>1</formula>
      <formula>10</formula>
    </cfRule>
    <cfRule type="expression" dxfId="34" priority="37">
      <formula>"&gt;1 and &lt;10"</formula>
    </cfRule>
  </conditionalFormatting>
  <conditionalFormatting sqref="R73">
    <cfRule type="cellIs" dxfId="33" priority="32" operator="greaterThan">
      <formula>10</formula>
    </cfRule>
    <cfRule type="cellIs" dxfId="32" priority="33" operator="between">
      <formula>1</formula>
      <formula>10</formula>
    </cfRule>
    <cfRule type="expression" dxfId="31" priority="34">
      <formula>"&gt;1 and &lt;10"</formula>
    </cfRule>
  </conditionalFormatting>
  <conditionalFormatting sqref="R77">
    <cfRule type="cellIs" dxfId="30" priority="29" operator="greaterThan">
      <formula>10</formula>
    </cfRule>
    <cfRule type="cellIs" dxfId="29" priority="30" operator="between">
      <formula>1</formula>
      <formula>10</formula>
    </cfRule>
    <cfRule type="expression" dxfId="28" priority="31">
      <formula>"&gt;1 and &lt;10"</formula>
    </cfRule>
  </conditionalFormatting>
  <conditionalFormatting sqref="R79">
    <cfRule type="cellIs" dxfId="27" priority="26" operator="greaterThan">
      <formula>10</formula>
    </cfRule>
    <cfRule type="cellIs" dxfId="26" priority="27" operator="between">
      <formula>1</formula>
      <formula>10</formula>
    </cfRule>
    <cfRule type="expression" dxfId="25" priority="28">
      <formula>"&gt;1 and &lt;10"</formula>
    </cfRule>
  </conditionalFormatting>
  <conditionalFormatting sqref="R86:R87">
    <cfRule type="cellIs" dxfId="24" priority="23" operator="greaterThan">
      <formula>10</formula>
    </cfRule>
    <cfRule type="cellIs" dxfId="23" priority="24" operator="between">
      <formula>1</formula>
      <formula>10</formula>
    </cfRule>
    <cfRule type="expression" dxfId="22" priority="25">
      <formula>"&gt;1 and &lt;10"</formula>
    </cfRule>
  </conditionalFormatting>
  <conditionalFormatting sqref="I71">
    <cfRule type="cellIs" dxfId="21" priority="21" operator="greaterThan">
      <formula>10</formula>
    </cfRule>
    <cfRule type="cellIs" dxfId="20" priority="22" operator="between">
      <formula>1</formula>
      <formula>10</formula>
    </cfRule>
  </conditionalFormatting>
  <conditionalFormatting sqref="I73">
    <cfRule type="cellIs" dxfId="19" priority="19" operator="greaterThan">
      <formula>10</formula>
    </cfRule>
    <cfRule type="cellIs" dxfId="18" priority="20" operator="between">
      <formula>1</formula>
      <formula>10</formula>
    </cfRule>
  </conditionalFormatting>
  <conditionalFormatting sqref="I73">
    <cfRule type="cellIs" dxfId="17" priority="17" operator="greaterThan">
      <formula>10</formula>
    </cfRule>
    <cfRule type="cellIs" dxfId="16" priority="18" operator="between">
      <formula>1</formula>
      <formula>10</formula>
    </cfRule>
  </conditionalFormatting>
  <conditionalFormatting sqref="I77">
    <cfRule type="cellIs" dxfId="15" priority="15" operator="greaterThan">
      <formula>10</formula>
    </cfRule>
    <cfRule type="cellIs" dxfId="14" priority="16" operator="between">
      <formula>1</formula>
      <formula>10</formula>
    </cfRule>
  </conditionalFormatting>
  <conditionalFormatting sqref="I79">
    <cfRule type="cellIs" dxfId="13" priority="13" operator="greaterThan">
      <formula>10</formula>
    </cfRule>
    <cfRule type="cellIs" dxfId="12" priority="14" operator="between">
      <formula>1</formula>
      <formula>10</formula>
    </cfRule>
  </conditionalFormatting>
  <conditionalFormatting sqref="I86:I87">
    <cfRule type="cellIs" dxfId="11" priority="11" operator="greaterThan">
      <formula>10</formula>
    </cfRule>
    <cfRule type="cellIs" dxfId="10" priority="12" operator="between">
      <formula>1</formula>
      <formula>10</formula>
    </cfRule>
  </conditionalFormatting>
  <conditionalFormatting sqref="R47">
    <cfRule type="cellIs" dxfId="9" priority="8" operator="greaterThan">
      <formula>10</formula>
    </cfRule>
    <cfRule type="cellIs" dxfId="8" priority="9" operator="between">
      <formula>1</formula>
      <formula>10</formula>
    </cfRule>
    <cfRule type="expression" dxfId="7" priority="10">
      <formula>"&gt;1 and &lt;10"</formula>
    </cfRule>
  </conditionalFormatting>
  <conditionalFormatting sqref="U50">
    <cfRule type="cellIs" dxfId="6" priority="6" operator="greaterThan">
      <formula>10</formula>
    </cfRule>
    <cfRule type="cellIs" dxfId="5" priority="7" operator="between">
      <formula>1</formula>
      <formula>10</formula>
    </cfRule>
  </conditionalFormatting>
  <conditionalFormatting sqref="R8">
    <cfRule type="cellIs" dxfId="4" priority="3" operator="greaterThan">
      <formula>10</formula>
    </cfRule>
    <cfRule type="cellIs" dxfId="3" priority="4" operator="between">
      <formula>1</formula>
      <formula>10</formula>
    </cfRule>
    <cfRule type="expression" dxfId="2" priority="5">
      <formula>"&gt;1 and &lt;10"</formula>
    </cfRule>
  </conditionalFormatting>
  <conditionalFormatting sqref="AG25">
    <cfRule type="cellIs" dxfId="1" priority="1" operator="greaterThan">
      <formula>10</formula>
    </cfRule>
    <cfRule type="cellIs" dxfId="0" priority="2" operator="between">
      <formula>1</formula>
      <formula>1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na Guernier</dc:creator>
  <cp:lastModifiedBy>Microsoft Office User</cp:lastModifiedBy>
  <dcterms:created xsi:type="dcterms:W3CDTF">2019-05-22T23:36:39Z</dcterms:created>
  <dcterms:modified xsi:type="dcterms:W3CDTF">2020-03-17T22:10:56Z</dcterms:modified>
</cp:coreProperties>
</file>